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E盘\博士相关材料\YDD\P3总结\P3整理\20210225\2021.6.17\2021.10.28\SlPIF3 final version\20211109\"/>
    </mc:Choice>
  </mc:AlternateContent>
  <xr:revisionPtr revIDLastSave="0" documentId="13_ncr:1_{E69DDDCC-6B54-482D-A3F8-3813743399E4}" xr6:coauthVersionLast="47" xr6:coauthVersionMax="47" xr10:uidLastSave="{00000000-0000-0000-0000-000000000000}"/>
  <bookViews>
    <workbookView xWindow="-98" yWindow="-98" windowWidth="22695" windowHeight="14595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134" uniqueCount="469">
  <si>
    <t>PeakID</t>
  </si>
  <si>
    <t>Chr</t>
  </si>
  <si>
    <t>Start</t>
  </si>
  <si>
    <t>End</t>
  </si>
  <si>
    <t>Strand</t>
  </si>
  <si>
    <t>Peak Score</t>
  </si>
  <si>
    <t>Distance to TSS</t>
    <phoneticPr fontId="2" type="noConversion"/>
  </si>
  <si>
    <t>Nearest PromoterID</t>
  </si>
  <si>
    <t>Gene ID</t>
    <phoneticPr fontId="2" type="noConversion"/>
  </si>
  <si>
    <t>Slpif3-III readcount</t>
  </si>
  <si>
    <t>WT_III_readcount</t>
  </si>
  <si>
    <t>log2FoldChange</t>
  </si>
  <si>
    <t>p_value</t>
  </si>
  <si>
    <t>significant</t>
  </si>
  <si>
    <t>Slpif3-V readcount</t>
  </si>
  <si>
    <t>WT_V_readcount</t>
  </si>
  <si>
    <t>peaks10152</t>
  </si>
  <si>
    <t>SL3.0ch05</t>
  </si>
  <si>
    <t>+</t>
  </si>
  <si>
    <t>Solyc05g046120.3</t>
  </si>
  <si>
    <t>peaks19938</t>
  </si>
  <si>
    <t>SL3.0ch12</t>
  </si>
  <si>
    <t>Solyc12g009280.2</t>
  </si>
  <si>
    <t>NA</t>
  </si>
  <si>
    <t>peaks19193</t>
  </si>
  <si>
    <t>SL3.0ch11</t>
  </si>
  <si>
    <t>Solyc11g056250.1</t>
  </si>
  <si>
    <t>peaks12037</t>
  </si>
  <si>
    <t>SL3.0ch06</t>
  </si>
  <si>
    <t>Solyc06g073610.3</t>
  </si>
  <si>
    <t>peaks11123</t>
  </si>
  <si>
    <t>Solyc06g050530.3</t>
  </si>
  <si>
    <t>peaks18674</t>
  </si>
  <si>
    <t>Solyc11g010700.2</t>
  </si>
  <si>
    <t>peaks14761</t>
  </si>
  <si>
    <t>SL3.0ch08</t>
  </si>
  <si>
    <t>Solyc08g066960.3</t>
  </si>
  <si>
    <t>peaks7615</t>
  </si>
  <si>
    <t>SL3.0ch04</t>
  </si>
  <si>
    <t>Solyc04g008070.2</t>
  </si>
  <si>
    <t>peaks10313</t>
  </si>
  <si>
    <t>Solyc05g051980.3</t>
  </si>
  <si>
    <t>peaks2471</t>
  </si>
  <si>
    <t>SL3.0ch01</t>
  </si>
  <si>
    <t>Solyc01g106470.3</t>
  </si>
  <si>
    <t>peaks5562</t>
  </si>
  <si>
    <t>SL3.0ch03</t>
  </si>
  <si>
    <t>Solyc03g031890.3</t>
  </si>
  <si>
    <t>peaks18995</t>
  </si>
  <si>
    <t>Solyc11g021270.1</t>
  </si>
  <si>
    <t>peaks16537</t>
  </si>
  <si>
    <t>SL3.0ch09</t>
  </si>
  <si>
    <t>Solyc09g074390.2</t>
  </si>
  <si>
    <t>peaks6865</t>
  </si>
  <si>
    <t>Solyc03g116360.2</t>
  </si>
  <si>
    <t>peaks11493</t>
  </si>
  <si>
    <t>Solyc06g063050.3</t>
  </si>
  <si>
    <t>peaks15360</t>
  </si>
  <si>
    <t>Solyc08g080480.3</t>
  </si>
  <si>
    <t>peaks11857</t>
  </si>
  <si>
    <t>Solyc06g071190.3</t>
  </si>
  <si>
    <t>peaks19984</t>
  </si>
  <si>
    <t>Solyc12g010000.2</t>
  </si>
  <si>
    <t>peaks16191</t>
  </si>
  <si>
    <t>Solyc09g050050.1</t>
  </si>
  <si>
    <t>peaks1348</t>
  </si>
  <si>
    <t>Solyc01g088760.3</t>
  </si>
  <si>
    <t>peaks18996</t>
  </si>
  <si>
    <t>Solyc11g021290.2</t>
  </si>
  <si>
    <t>peaks5287</t>
  </si>
  <si>
    <t>Solyc03g006470.3</t>
  </si>
  <si>
    <t>peaks2238</t>
  </si>
  <si>
    <t>Solyc01g103580.3</t>
  </si>
  <si>
    <t>peaks15337</t>
  </si>
  <si>
    <t>Solyc08g080180.1</t>
  </si>
  <si>
    <t>peaks5885</t>
  </si>
  <si>
    <t>Solyc03g013615.1</t>
  </si>
  <si>
    <t>peaks1245</t>
  </si>
  <si>
    <t>Solyc01g087170.3</t>
  </si>
  <si>
    <t>peaks16190</t>
  </si>
  <si>
    <t>peaks14862</t>
  </si>
  <si>
    <t>Solyc08g068500.2</t>
  </si>
  <si>
    <t>peaks14407</t>
  </si>
  <si>
    <t>Solyc08g036615.1</t>
  </si>
  <si>
    <t>peaks14276</t>
  </si>
  <si>
    <t>Solyc08g007940.3</t>
  </si>
  <si>
    <t>peaks3648</t>
  </si>
  <si>
    <t>SL3.0ch02</t>
  </si>
  <si>
    <t>Solyc02g071020.3</t>
  </si>
  <si>
    <t>peaks10980</t>
  </si>
  <si>
    <t>Solyc06g035560.2</t>
  </si>
  <si>
    <t>peaks17545</t>
  </si>
  <si>
    <t>SL3.0ch10</t>
  </si>
  <si>
    <t>Solyc10g049640.2</t>
  </si>
  <si>
    <t>peaks12355</t>
  </si>
  <si>
    <t>Solyc06g082535.1</t>
  </si>
  <si>
    <t>peaks8686</t>
  </si>
  <si>
    <t>Solyc04g076700.3</t>
  </si>
  <si>
    <t>peaks6677</t>
  </si>
  <si>
    <t>Solyc03g114160.1</t>
  </si>
  <si>
    <t>peaks18515</t>
  </si>
  <si>
    <t>Solyc11g007820.1</t>
  </si>
  <si>
    <t>peaks20391</t>
  </si>
  <si>
    <t>Solyc12g042077.1</t>
  </si>
  <si>
    <t>peaks12413</t>
  </si>
  <si>
    <t>Solyc06g083465.1</t>
  </si>
  <si>
    <t>peaks4632</t>
  </si>
  <si>
    <t>Solyc02g088690.3</t>
  </si>
  <si>
    <t>peaks4167</t>
  </si>
  <si>
    <t>Solyc02g082850.3</t>
  </si>
  <si>
    <t>peaks13411</t>
  </si>
  <si>
    <t>SL3.0ch07</t>
  </si>
  <si>
    <t>Solyc07g052940.3</t>
  </si>
  <si>
    <t>peaks2681</t>
  </si>
  <si>
    <t>Solyc01g109380.3</t>
  </si>
  <si>
    <t>peaks6243</t>
  </si>
  <si>
    <t>Solyc03g096670.3</t>
  </si>
  <si>
    <t>peaks14855</t>
  </si>
  <si>
    <t>Solyc08g068350.3</t>
  </si>
  <si>
    <t>peaks15218</t>
  </si>
  <si>
    <t>Solyc08g078530.3</t>
  </si>
  <si>
    <t>peaks20370</t>
  </si>
  <si>
    <t>Solyc12g039100.1</t>
  </si>
  <si>
    <t>peaks16881</t>
  </si>
  <si>
    <t>Solyc09g091430.3</t>
  </si>
  <si>
    <t>peaks11316</t>
  </si>
  <si>
    <t>Solyc06g059750.3</t>
  </si>
  <si>
    <t>peaks9314</t>
  </si>
  <si>
    <t>Solyc05g005650.2</t>
  </si>
  <si>
    <t>peaks3270</t>
  </si>
  <si>
    <t>Solyc02g063450.3</t>
  </si>
  <si>
    <t>peaks16366</t>
  </si>
  <si>
    <t>Solyc09g064840.3</t>
  </si>
  <si>
    <t>peaks7789</t>
  </si>
  <si>
    <t>Solyc04g011465.1</t>
  </si>
  <si>
    <t>peaks7331</t>
  </si>
  <si>
    <t>Solyc03g121540.3</t>
  </si>
  <si>
    <t>peaks700</t>
  </si>
  <si>
    <t>Solyc01g049650.3</t>
  </si>
  <si>
    <t>peaks6089</t>
  </si>
  <si>
    <t>Solyc03g083440.3</t>
  </si>
  <si>
    <t>peaks19528</t>
  </si>
  <si>
    <t>Solyc11g069160.2</t>
  </si>
  <si>
    <t>peaks3021</t>
  </si>
  <si>
    <t>Solyc02g014730.3</t>
  </si>
  <si>
    <t>peaks16867</t>
  </si>
  <si>
    <t>Solyc09g091030.3</t>
  </si>
  <si>
    <t>peaks8460</t>
  </si>
  <si>
    <t>Solyc04g072180.2</t>
  </si>
  <si>
    <t>peaks4053</t>
  </si>
  <si>
    <t>Solyc02g080890.3</t>
  </si>
  <si>
    <t>peaks18233</t>
  </si>
  <si>
    <t>Solyc10g084650.2</t>
  </si>
  <si>
    <t>peaks11499</t>
  </si>
  <si>
    <t>Solyc06g063085.1</t>
  </si>
  <si>
    <t>peaks4496</t>
  </si>
  <si>
    <t>Solyc02g086920.2</t>
  </si>
  <si>
    <t>peaks19700</t>
  </si>
  <si>
    <t>Solyc11g072700.1</t>
  </si>
  <si>
    <t>peaks4358</t>
  </si>
  <si>
    <t>Solyc02g085150.3</t>
  </si>
  <si>
    <t>peaks4633</t>
  </si>
  <si>
    <t>peaks13571</t>
  </si>
  <si>
    <t>Solyc07g054730.1</t>
  </si>
  <si>
    <t>peaks15850</t>
  </si>
  <si>
    <t>Solyc09g009590.1</t>
  </si>
  <si>
    <t>peaks9220</t>
  </si>
  <si>
    <t>Solyc04g082200.2</t>
  </si>
  <si>
    <t>peaks8284</t>
  </si>
  <si>
    <t>Solyc04g056560.3</t>
  </si>
  <si>
    <t>peaks4126</t>
  </si>
  <si>
    <t>Solyc02g082240.1</t>
  </si>
  <si>
    <t>peaks2613</t>
  </si>
  <si>
    <t>Solyc01g108300.3</t>
  </si>
  <si>
    <t>peaks12766</t>
  </si>
  <si>
    <t>Solyc07g008550.3</t>
  </si>
  <si>
    <t>peaks12828</t>
  </si>
  <si>
    <t>Solyc07g016180.3</t>
  </si>
  <si>
    <t>peaks12998</t>
  </si>
  <si>
    <t>Solyc07g039195.1</t>
  </si>
  <si>
    <t>peaks19760</t>
  </si>
  <si>
    <t>Solyc12g005430.1</t>
  </si>
  <si>
    <t>peaks4338</t>
  </si>
  <si>
    <t>Solyc02g084980.3</t>
  </si>
  <si>
    <t>peaks14674</t>
  </si>
  <si>
    <t>Solyc08g065210.1</t>
  </si>
  <si>
    <t>peaks4494</t>
  </si>
  <si>
    <t>Solyc02g086915.1</t>
  </si>
  <si>
    <t>peaks4721</t>
  </si>
  <si>
    <t>Solyc02g089590.3</t>
  </si>
  <si>
    <t>peaks5519</t>
  </si>
  <si>
    <t>Solyc03g026360.1</t>
  </si>
  <si>
    <t>peaks3201</t>
  </si>
  <si>
    <t>Solyc02g062370.3</t>
  </si>
  <si>
    <t>peaks20612</t>
  </si>
  <si>
    <t>Solyc12g088360.2</t>
  </si>
  <si>
    <t>peaks880</t>
  </si>
  <si>
    <t>Solyc01g067020.3</t>
  </si>
  <si>
    <t>peaks13452</t>
  </si>
  <si>
    <t>Solyc07g053330.2</t>
  </si>
  <si>
    <t>peaks16142</t>
  </si>
  <si>
    <t>Solyc09g018960.3</t>
  </si>
  <si>
    <t>peaks11317</t>
  </si>
  <si>
    <t>peaks10425</t>
  </si>
  <si>
    <t>Solyc05g053400.2</t>
  </si>
  <si>
    <t>peaks5006</t>
  </si>
  <si>
    <t>Solyc02g092470.3</t>
  </si>
  <si>
    <t>peaks6376</t>
  </si>
  <si>
    <t>Solyc03g098310.1</t>
  </si>
  <si>
    <t>peaks8504</t>
  </si>
  <si>
    <t>Solyc04g072890.3</t>
  </si>
  <si>
    <t>peaks12719</t>
  </si>
  <si>
    <t>Solyc07g008030.2</t>
  </si>
  <si>
    <t>peaks14297</t>
  </si>
  <si>
    <t>Solyc08g008470.2</t>
  </si>
  <si>
    <t>peaks13580</t>
  </si>
  <si>
    <t>Solyc07g054780.1</t>
  </si>
  <si>
    <t>peaks18938</t>
  </si>
  <si>
    <t>Solyc11g018850.1</t>
  </si>
  <si>
    <t>peaks9121</t>
  </si>
  <si>
    <t>Solyc04g081260.3</t>
  </si>
  <si>
    <t>peaks7871</t>
  </si>
  <si>
    <t>Solyc04g014760.3</t>
  </si>
  <si>
    <t>peaks2242</t>
  </si>
  <si>
    <t>Solyc01g103630.3</t>
  </si>
  <si>
    <t>peaks3669</t>
  </si>
  <si>
    <t>Solyc02g071190.3</t>
  </si>
  <si>
    <t>peaks16757</t>
  </si>
  <si>
    <t>Solyc09g083260.3</t>
  </si>
  <si>
    <t>peaks5755</t>
  </si>
  <si>
    <t>Solyc03g046200.1</t>
  </si>
  <si>
    <t>peaks19705</t>
  </si>
  <si>
    <t>Solyc11g072820.2</t>
  </si>
  <si>
    <t>peaks18573</t>
  </si>
  <si>
    <t>Solyc11g008740.2</t>
  </si>
  <si>
    <t>peaks4271</t>
  </si>
  <si>
    <t>Solyc02g084370.1</t>
  </si>
  <si>
    <t>peaks12375</t>
  </si>
  <si>
    <t>Solyc06g082910.3</t>
  </si>
  <si>
    <t>peaks19802</t>
  </si>
  <si>
    <t>Solyc12g006260.1</t>
  </si>
  <si>
    <t>peaks19608</t>
  </si>
  <si>
    <t>Solyc11g070180.1</t>
  </si>
  <si>
    <t>peaks4746</t>
  </si>
  <si>
    <t>Solyc02g089800.3</t>
  </si>
  <si>
    <t>peaks6736</t>
  </si>
  <si>
    <t>Solyc03g114830.3</t>
  </si>
  <si>
    <t>peaks6786</t>
  </si>
  <si>
    <t>Solyc03g115247.1</t>
  </si>
  <si>
    <t>peaks19798</t>
  </si>
  <si>
    <t>Solyc12g006180.2</t>
  </si>
  <si>
    <t>peaks20406</t>
  </si>
  <si>
    <t>Solyc12g042600.2</t>
  </si>
  <si>
    <t>peaks15523</t>
  </si>
  <si>
    <t>Solyc08g082620.3</t>
  </si>
  <si>
    <t>peaks8487</t>
  </si>
  <si>
    <t>Solyc04g072650.1</t>
  </si>
  <si>
    <t>peaks9027</t>
  </si>
  <si>
    <t>Solyc04g080290.3</t>
  </si>
  <si>
    <t>peaks1361</t>
  </si>
  <si>
    <t>Solyc01g089907.1</t>
  </si>
  <si>
    <t>peaks13791</t>
  </si>
  <si>
    <t>Solyc07g062760.2</t>
  </si>
  <si>
    <t>peaks5559</t>
  </si>
  <si>
    <t>peaks8865</t>
  </si>
  <si>
    <t>Solyc04g078610.3</t>
  </si>
  <si>
    <t>peaks13510</t>
  </si>
  <si>
    <t>Solyc07g053980.3</t>
  </si>
  <si>
    <t>peaks17987</t>
  </si>
  <si>
    <t>Solyc10g080500.2</t>
  </si>
  <si>
    <t>peaks9378</t>
  </si>
  <si>
    <t>Solyc05g006645.1</t>
  </si>
  <si>
    <t>peaks16309</t>
  </si>
  <si>
    <t>Solyc09g061820.3</t>
  </si>
  <si>
    <t>peaks16433</t>
  </si>
  <si>
    <t>Solyc09g065700.3</t>
  </si>
  <si>
    <t>peaks10726</t>
  </si>
  <si>
    <t>Solyc06g007180.3</t>
  </si>
  <si>
    <t>peaks13036</t>
  </si>
  <si>
    <t>Solyc07g041150.3</t>
  </si>
  <si>
    <t>peaks9222</t>
  </si>
  <si>
    <t>Solyc04g082250.3</t>
  </si>
  <si>
    <t>peaks2915</t>
  </si>
  <si>
    <t>Solyc01g111780.3</t>
  </si>
  <si>
    <t>peaks7310</t>
  </si>
  <si>
    <t>Solyc03g121320.3</t>
  </si>
  <si>
    <t>peaks3908</t>
  </si>
  <si>
    <t>Solyc02g078630.2</t>
  </si>
  <si>
    <t>peaks6907</t>
  </si>
  <si>
    <t>Solyc03g116770.3</t>
  </si>
  <si>
    <t>peaks17055</t>
  </si>
  <si>
    <t>Solyc10g006250.3</t>
  </si>
  <si>
    <t>peaks17157</t>
  </si>
  <si>
    <t>Solyc10g008070.3</t>
  </si>
  <si>
    <t>peaks6438</t>
  </si>
  <si>
    <t>Solyc03g019680.3</t>
  </si>
  <si>
    <t>peaks4830</t>
  </si>
  <si>
    <t>Solyc02g090760.3</t>
  </si>
  <si>
    <t>peaks6141</t>
  </si>
  <si>
    <t>Solyc03g093140.3</t>
  </si>
  <si>
    <t>peaks12399</t>
  </si>
  <si>
    <t>Solyc06g083270.3</t>
  </si>
  <si>
    <t>peaks7611</t>
  </si>
  <si>
    <t>Solyc04g007990.1</t>
  </si>
  <si>
    <t>peaks18246</t>
  </si>
  <si>
    <t>Solyc10g084970.2</t>
  </si>
  <si>
    <t>peaks9689</t>
  </si>
  <si>
    <t>Solyc05g011825.1</t>
  </si>
  <si>
    <t>Inf</t>
  </si>
  <si>
    <t>peaks9319</t>
  </si>
  <si>
    <t>Solyc05g005720.3</t>
  </si>
  <si>
    <t>peaks13765</t>
  </si>
  <si>
    <t>Solyc07g062605.1</t>
  </si>
  <si>
    <t>peaks18260</t>
  </si>
  <si>
    <t>Solyc10g085225.1</t>
  </si>
  <si>
    <t>peaks14837</t>
  </si>
  <si>
    <t>Solyc08g068120.2</t>
  </si>
  <si>
    <t>peaks18219</t>
  </si>
  <si>
    <t>Solyc10g084340.2</t>
  </si>
  <si>
    <t>peaks18607</t>
  </si>
  <si>
    <t>Solyc11g010105.1</t>
  </si>
  <si>
    <t>peaks5186</t>
  </si>
  <si>
    <t>Solyc02g094300.3</t>
  </si>
  <si>
    <t>peaks12859</t>
  </si>
  <si>
    <t>Solyc07g017660.2</t>
  </si>
  <si>
    <t>peaks8481</t>
  </si>
  <si>
    <t>Solyc04g072630.3</t>
  </si>
  <si>
    <t>peaks13187</t>
  </si>
  <si>
    <t>Solyc07g043320.3</t>
  </si>
  <si>
    <t>peaks14830</t>
  </si>
  <si>
    <t>Solyc08g068050.3</t>
  </si>
  <si>
    <t>peaks11361</t>
  </si>
  <si>
    <t>Solyc06g060410.3</t>
  </si>
  <si>
    <t>peaks6876</t>
  </si>
  <si>
    <t>Solyc03g116490.1</t>
  </si>
  <si>
    <t>peaks2699</t>
  </si>
  <si>
    <t>Solyc01g109580.3</t>
  </si>
  <si>
    <t>peaks15229</t>
  </si>
  <si>
    <t>Solyc08g078790.1</t>
  </si>
  <si>
    <t>peaks2765</t>
  </si>
  <si>
    <t>Solyc01g110320.3</t>
  </si>
  <si>
    <t>peaks13380</t>
  </si>
  <si>
    <t>Solyc07g052060.2</t>
  </si>
  <si>
    <t>peaks14105</t>
  </si>
  <si>
    <t>Solyc07g066675.1</t>
  </si>
  <si>
    <t>peaks20023</t>
  </si>
  <si>
    <t>Solyc12g010660.1</t>
  </si>
  <si>
    <t>peaks3138</t>
  </si>
  <si>
    <t>Solyc02g036370.3</t>
  </si>
  <si>
    <t>peaks13290</t>
  </si>
  <si>
    <t>Solyc07g047770.3</t>
  </si>
  <si>
    <t>peaks8499</t>
  </si>
  <si>
    <t>Solyc04g072815.1</t>
  </si>
  <si>
    <t>peaks13556</t>
  </si>
  <si>
    <t>Solyc07g054470.1</t>
  </si>
  <si>
    <t>peaks17764</t>
  </si>
  <si>
    <t>Solyc10g075030.2</t>
  </si>
  <si>
    <t>peaks4272</t>
  </si>
  <si>
    <t>peaks17609</t>
  </si>
  <si>
    <t>Solyc10g051150.2</t>
  </si>
  <si>
    <t>peaks8381</t>
  </si>
  <si>
    <t>Solyc04g071320.3</t>
  </si>
  <si>
    <t>peaks17914</t>
  </si>
  <si>
    <t>Solyc10g079370.2</t>
  </si>
  <si>
    <t>peaks10329</t>
  </si>
  <si>
    <t>Solyc05g052410.2</t>
  </si>
  <si>
    <t>peaks12065</t>
  </si>
  <si>
    <t>Solyc06g073960.3</t>
  </si>
  <si>
    <t>peaks1017</t>
  </si>
  <si>
    <t>Solyc01g079570.3</t>
  </si>
  <si>
    <t>peaks8684</t>
  </si>
  <si>
    <t>Solyc04g076660.3</t>
  </si>
  <si>
    <t>peaks16989</t>
  </si>
  <si>
    <t>Solyc10g005100.3</t>
  </si>
  <si>
    <t>peaks19527</t>
  </si>
  <si>
    <t>peaks2922</t>
  </si>
  <si>
    <t>Solyc01g111880.3</t>
  </si>
  <si>
    <t>peaks20795</t>
  </si>
  <si>
    <t>Solyc12g098720.2</t>
  </si>
  <si>
    <t>peaks15436</t>
  </si>
  <si>
    <t>Solyc08g081520.1</t>
  </si>
  <si>
    <t>peaks15273</t>
  </si>
  <si>
    <t>Solyc08g079480.3</t>
  </si>
  <si>
    <t>peaks14596</t>
  </si>
  <si>
    <t>Solyc08g061890.3</t>
  </si>
  <si>
    <t>peaks14660</t>
  </si>
  <si>
    <t>Solyc08g063090.2</t>
  </si>
  <si>
    <t>peaks7945</t>
  </si>
  <si>
    <t>Solyc04g016200.1</t>
  </si>
  <si>
    <t>peaks14744</t>
  </si>
  <si>
    <t>Solyc08g066730.3</t>
  </si>
  <si>
    <t>peaks18333</t>
  </si>
  <si>
    <t>Solyc10g086390.2</t>
  </si>
  <si>
    <t>peaks12122</t>
  </si>
  <si>
    <t>Solyc06g074670.3</t>
  </si>
  <si>
    <t>peaks13197</t>
  </si>
  <si>
    <t>Solyc07g043390.3</t>
  </si>
  <si>
    <t>peaks6841</t>
  </si>
  <si>
    <t>Solyc03g115930.2</t>
  </si>
  <si>
    <t>peaks4740</t>
  </si>
  <si>
    <t>Solyc02g089690.3</t>
  </si>
  <si>
    <t>peaks3263</t>
  </si>
  <si>
    <t>Solyc02g063390.3</t>
  </si>
  <si>
    <t>peaks16036</t>
  </si>
  <si>
    <t>Solyc09g014325.1</t>
  </si>
  <si>
    <t>peaks9313</t>
  </si>
  <si>
    <t>peaks18383</t>
  </si>
  <si>
    <t>Solyc11g005190.2</t>
  </si>
  <si>
    <t>peaks17268</t>
  </si>
  <si>
    <t>Solyc10g011660.3</t>
  </si>
  <si>
    <t>peaks20160</t>
  </si>
  <si>
    <t>Solyc12g017230.2</t>
  </si>
  <si>
    <t>peaks20709</t>
  </si>
  <si>
    <t>Solyc12g096010.2</t>
  </si>
  <si>
    <t>peaks10888</t>
  </si>
  <si>
    <t>Solyc06g010060.1</t>
  </si>
  <si>
    <t>peaks1589</t>
  </si>
  <si>
    <t>Solyc01g094800.3</t>
  </si>
  <si>
    <t>peaks11138</t>
  </si>
  <si>
    <t>Solyc06g050900.3</t>
  </si>
  <si>
    <t>peaks11868</t>
  </si>
  <si>
    <t>Solyc06g071350.3</t>
  </si>
  <si>
    <t>peaks5764</t>
  </si>
  <si>
    <t>Solyc03g046580.1</t>
  </si>
  <si>
    <t>peaks3364</t>
  </si>
  <si>
    <t>Solyc02g066950.3</t>
  </si>
  <si>
    <t>peaks5864</t>
  </si>
  <si>
    <t>Solyc03g063220.2</t>
  </si>
  <si>
    <t>peaks11221</t>
  </si>
  <si>
    <t>Solyc06g052060.3</t>
  </si>
  <si>
    <t>peaks1791</t>
  </si>
  <si>
    <t>Solyc01g097020.3</t>
  </si>
  <si>
    <t>peaks4355</t>
  </si>
  <si>
    <t>Solyc02g085130.3</t>
  </si>
  <si>
    <t>peaks15770</t>
  </si>
  <si>
    <t>Solyc09g008525.1</t>
  </si>
  <si>
    <t>peaks4296</t>
  </si>
  <si>
    <t>Solyc02g084600.3</t>
  </si>
  <si>
    <t>peaks5218</t>
  </si>
  <si>
    <t>Solyc03g005220.3</t>
  </si>
  <si>
    <t>peaks9111</t>
  </si>
  <si>
    <t>Solyc04g081235.1</t>
  </si>
  <si>
    <t>peaks20748</t>
  </si>
  <si>
    <t>Solyc12g096770.1</t>
  </si>
  <si>
    <t>peaks1249</t>
  </si>
  <si>
    <t>Solyc01g087210.3</t>
  </si>
  <si>
    <t>peaks17211</t>
  </si>
  <si>
    <t>Solyc10g009030.3</t>
  </si>
  <si>
    <t>peaks16387</t>
  </si>
  <si>
    <t>Solyc09g065155.1</t>
  </si>
  <si>
    <t>peaks7720</t>
  </si>
  <si>
    <t>Solyc04g009610.2</t>
  </si>
  <si>
    <t>peaks13517</t>
  </si>
  <si>
    <t>Solyc07g054110.2</t>
  </si>
  <si>
    <t>peaks886</t>
  </si>
  <si>
    <t>Solyc01g067340.2</t>
  </si>
  <si>
    <t>peaks15336</t>
  </si>
  <si>
    <t>peaks10591</t>
  </si>
  <si>
    <t>Solyc05g055980.3</t>
  </si>
  <si>
    <t>peaks14283</t>
  </si>
  <si>
    <t>Solyc08g008200.2</t>
  </si>
  <si>
    <t>peaks11740</t>
  </si>
  <si>
    <t>Solyc06g068960.1</t>
  </si>
  <si>
    <t>peaks18378</t>
  </si>
  <si>
    <t>Solyc11g005150.2</t>
  </si>
  <si>
    <t xml:space="preserve"> ChIP-Seq</t>
    <phoneticPr fontId="2" type="noConversion"/>
  </si>
  <si>
    <t>RNA-Seq</t>
  </si>
  <si>
    <t>New Phytologist Supporting Information 
Article title: Phytochrome Interacting Factor 3 regulates pollen mitotic division through auxin signaling and sugar metabolism pathways in tomato
Authors: Dandan Yang, Yue Liu, Muhammad Ali, Lei Ye, Changtian Pan, Mengzhuo Li, Xiaolin Zhao, Fangjie Yu, Xinai Zhao and Gang Lu
Article acceptance date: 15 November 2021</t>
    <phoneticPr fontId="2" type="noConversion"/>
  </si>
  <si>
    <t>Supporting Dataset 5. Combined ChIP-Seq and RNA-Seq data.  (NA: not available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b/>
      <sz val="10"/>
      <color theme="1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3" fillId="0" borderId="0" xfId="0" applyFont="1"/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/>
    <xf numFmtId="0" fontId="0" fillId="0" borderId="0" xfId="0" applyFill="1"/>
    <xf numFmtId="0" fontId="1" fillId="0" borderId="0" xfId="0" applyFont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5" fillId="0" borderId="0" xfId="0" applyFont="1" applyAlignment="1">
      <alignment horizontal="center" wrapText="1"/>
    </xf>
    <xf numFmtId="0" fontId="6" fillId="0" borderId="0" xfId="0" applyFont="1"/>
  </cellXfs>
  <cellStyles count="1">
    <cellStyle name="常规" xfId="0" builtinId="0"/>
  </cellStyles>
  <dxfs count="1"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25"/>
  <sheetViews>
    <sheetView tabSelected="1" workbookViewId="0">
      <selection activeCell="A2" sqref="A2:S2"/>
    </sheetView>
  </sheetViews>
  <sheetFormatPr defaultRowHeight="13.9" x14ac:dyDescent="0.4"/>
  <cols>
    <col min="1" max="2" width="8.86328125" style="2"/>
    <col min="3" max="4" width="9.53125" style="2" bestFit="1" customWidth="1"/>
    <col min="5" max="5" width="8.86328125" style="2"/>
    <col min="6" max="6" width="9" style="2" bestFit="1" customWidth="1"/>
    <col min="7" max="7" width="12.33203125" style="2" customWidth="1"/>
    <col min="8" max="8" width="17.796875" style="2" customWidth="1"/>
    <col min="9" max="9" width="17.796875" style="3" customWidth="1"/>
    <col min="10" max="19" width="8.86328125" style="2"/>
  </cols>
  <sheetData>
    <row r="1" spans="1:19" s="12" customFormat="1" ht="63" customHeight="1" x14ac:dyDescent="0.4">
      <c r="A1" s="11" t="s">
        <v>46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</row>
    <row r="2" spans="1:19" ht="50.45" customHeight="1" x14ac:dyDescent="0.4">
      <c r="A2" s="8" t="s">
        <v>468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spans="1:19" ht="15.6" customHeight="1" x14ac:dyDescent="0.4">
      <c r="A3" s="9" t="s">
        <v>465</v>
      </c>
      <c r="B3" s="9"/>
      <c r="C3" s="9"/>
      <c r="D3" s="9"/>
      <c r="E3" s="9"/>
      <c r="F3" s="9"/>
      <c r="G3" s="9"/>
      <c r="H3" s="9"/>
      <c r="I3" s="10" t="s">
        <v>466</v>
      </c>
      <c r="J3" s="10"/>
      <c r="K3" s="10"/>
      <c r="L3" s="10"/>
      <c r="M3" s="10"/>
      <c r="N3" s="10"/>
      <c r="O3" s="10"/>
      <c r="P3" s="10"/>
      <c r="Q3" s="10"/>
      <c r="R3" s="10"/>
      <c r="S3" s="10"/>
    </row>
    <row r="4" spans="1:19" s="7" customFormat="1" x14ac:dyDescent="0.4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7</v>
      </c>
      <c r="I4" s="5" t="s">
        <v>8</v>
      </c>
      <c r="J4" s="6" t="s">
        <v>9</v>
      </c>
      <c r="K4" s="6" t="s">
        <v>10</v>
      </c>
      <c r="L4" s="6" t="s">
        <v>11</v>
      </c>
      <c r="M4" s="6" t="s">
        <v>12</v>
      </c>
      <c r="N4" s="6" t="s">
        <v>13</v>
      </c>
      <c r="O4" s="6" t="s">
        <v>14</v>
      </c>
      <c r="P4" s="6" t="s">
        <v>15</v>
      </c>
      <c r="Q4" s="6" t="s">
        <v>11</v>
      </c>
      <c r="R4" s="6" t="s">
        <v>12</v>
      </c>
      <c r="S4" s="6" t="s">
        <v>13</v>
      </c>
    </row>
    <row r="5" spans="1:19" x14ac:dyDescent="0.4">
      <c r="A5" s="1" t="s">
        <v>16</v>
      </c>
      <c r="B5" s="1" t="s">
        <v>17</v>
      </c>
      <c r="C5" s="1">
        <v>59105425</v>
      </c>
      <c r="D5" s="1">
        <v>59105919</v>
      </c>
      <c r="E5" s="1" t="s">
        <v>18</v>
      </c>
      <c r="F5" s="1">
        <v>1980</v>
      </c>
      <c r="G5" s="1">
        <v>-1052</v>
      </c>
      <c r="H5" s="1" t="s">
        <v>19</v>
      </c>
      <c r="I5" s="1" t="s">
        <v>19</v>
      </c>
      <c r="J5" s="4">
        <v>353.33177756649297</v>
      </c>
      <c r="K5" s="4">
        <v>864.77412742593503</v>
      </c>
      <c r="L5" s="4">
        <v>-1.2912999999999999</v>
      </c>
      <c r="M5" s="4">
        <v>9.3919000000000007E-5</v>
      </c>
      <c r="N5" s="4" t="b">
        <v>1</v>
      </c>
      <c r="O5" s="4">
        <v>348.04266009999998</v>
      </c>
      <c r="P5" s="4">
        <v>1310.345227</v>
      </c>
      <c r="Q5" s="4">
        <v>-1.9126000000000001</v>
      </c>
      <c r="R5" s="4">
        <v>1.8712000000000001E-4</v>
      </c>
      <c r="S5" s="4" t="b">
        <v>1</v>
      </c>
    </row>
    <row r="6" spans="1:19" x14ac:dyDescent="0.4">
      <c r="A6" s="1" t="s">
        <v>20</v>
      </c>
      <c r="B6" s="1" t="s">
        <v>21</v>
      </c>
      <c r="C6" s="1">
        <v>2550064</v>
      </c>
      <c r="D6" s="1">
        <v>2550663</v>
      </c>
      <c r="E6" s="1" t="s">
        <v>18</v>
      </c>
      <c r="F6" s="1">
        <v>1646</v>
      </c>
      <c r="G6" s="1">
        <v>-606</v>
      </c>
      <c r="H6" s="1" t="s">
        <v>22</v>
      </c>
      <c r="I6" s="1" t="s">
        <v>22</v>
      </c>
      <c r="J6" s="4">
        <v>0</v>
      </c>
      <c r="K6" s="4">
        <v>0</v>
      </c>
      <c r="L6" s="4" t="s">
        <v>23</v>
      </c>
      <c r="M6" s="4" t="s">
        <v>23</v>
      </c>
      <c r="N6" s="4" t="s">
        <v>23</v>
      </c>
      <c r="O6" s="4">
        <v>37.224849148484601</v>
      </c>
      <c r="P6" s="4">
        <v>410.33374906877998</v>
      </c>
      <c r="Q6" s="4">
        <v>-3.4624999999999999</v>
      </c>
      <c r="R6" s="4">
        <v>8.5997999999999999E-4</v>
      </c>
      <c r="S6" s="4" t="b">
        <v>1</v>
      </c>
    </row>
    <row r="7" spans="1:19" x14ac:dyDescent="0.4">
      <c r="A7" s="1" t="s">
        <v>24</v>
      </c>
      <c r="B7" s="1" t="s">
        <v>25</v>
      </c>
      <c r="C7" s="1">
        <v>45588487</v>
      </c>
      <c r="D7" s="1">
        <v>45589280</v>
      </c>
      <c r="E7" s="1" t="s">
        <v>18</v>
      </c>
      <c r="F7" s="1">
        <v>1588</v>
      </c>
      <c r="G7" s="1">
        <v>-638</v>
      </c>
      <c r="H7" s="1" t="s">
        <v>26</v>
      </c>
      <c r="I7" s="1" t="s">
        <v>26</v>
      </c>
      <c r="J7" s="4">
        <v>938.18341891457999</v>
      </c>
      <c r="K7" s="4">
        <v>985.62789357708903</v>
      </c>
      <c r="L7" s="4">
        <v>-7.1173E-2</v>
      </c>
      <c r="M7" s="4">
        <v>0.77053000000000005</v>
      </c>
      <c r="N7" s="4" t="b">
        <v>0</v>
      </c>
      <c r="O7" s="4">
        <v>404.36742453317999</v>
      </c>
      <c r="P7" s="4">
        <v>2820.9911963856898</v>
      </c>
      <c r="Q7" s="4">
        <v>-2.8025000000000002</v>
      </c>
      <c r="R7" s="4">
        <v>3.5272E-7</v>
      </c>
      <c r="S7" s="4" t="b">
        <v>1</v>
      </c>
    </row>
    <row r="8" spans="1:19" x14ac:dyDescent="0.4">
      <c r="A8" s="1" t="s">
        <v>27</v>
      </c>
      <c r="B8" s="1" t="s">
        <v>28</v>
      </c>
      <c r="C8" s="1">
        <v>45557283</v>
      </c>
      <c r="D8" s="1">
        <v>45557835</v>
      </c>
      <c r="E8" s="1" t="s">
        <v>18</v>
      </c>
      <c r="F8" s="1">
        <v>1583</v>
      </c>
      <c r="G8" s="1">
        <v>-1544</v>
      </c>
      <c r="H8" s="1" t="s">
        <v>29</v>
      </c>
      <c r="I8" s="1" t="s">
        <v>29</v>
      </c>
      <c r="J8" s="4">
        <v>1087.6305548673599</v>
      </c>
      <c r="K8" s="4">
        <v>520.95832604078498</v>
      </c>
      <c r="L8" s="4">
        <v>1.0619000000000001</v>
      </c>
      <c r="M8" s="4">
        <v>7.0498000000000002E-9</v>
      </c>
      <c r="N8" s="4" t="b">
        <v>1</v>
      </c>
      <c r="O8" s="4">
        <v>354.12108089999998</v>
      </c>
      <c r="P8" s="4">
        <v>137.46627899999999</v>
      </c>
      <c r="Q8" s="4">
        <v>1.3652</v>
      </c>
      <c r="R8" s="4">
        <v>0.40914</v>
      </c>
      <c r="S8" s="4" t="b">
        <v>0</v>
      </c>
    </row>
    <row r="9" spans="1:19" x14ac:dyDescent="0.4">
      <c r="A9" s="1" t="s">
        <v>30</v>
      </c>
      <c r="B9" s="1" t="s">
        <v>28</v>
      </c>
      <c r="C9" s="1">
        <v>33316364</v>
      </c>
      <c r="D9" s="1">
        <v>33316722</v>
      </c>
      <c r="E9" s="1" t="s">
        <v>18</v>
      </c>
      <c r="F9" s="1">
        <v>1452</v>
      </c>
      <c r="G9" s="1">
        <v>-1027</v>
      </c>
      <c r="H9" s="1" t="s">
        <v>31</v>
      </c>
      <c r="I9" s="1" t="s">
        <v>31</v>
      </c>
      <c r="J9" s="4">
        <v>2.0371423525370198</v>
      </c>
      <c r="K9" s="4">
        <v>9.7297973868639893</v>
      </c>
      <c r="L9" s="4">
        <v>-2.2559</v>
      </c>
      <c r="M9" s="4">
        <v>0.17430999999999999</v>
      </c>
      <c r="N9" s="4" t="b">
        <v>0</v>
      </c>
      <c r="O9" s="4">
        <v>189.94249899711801</v>
      </c>
      <c r="P9" s="4">
        <v>636.18057147115599</v>
      </c>
      <c r="Q9" s="4">
        <v>-1.7439</v>
      </c>
      <c r="R9" s="4">
        <v>6.6167000000000005E-5</v>
      </c>
      <c r="S9" s="4" t="b">
        <v>1</v>
      </c>
    </row>
    <row r="10" spans="1:19" x14ac:dyDescent="0.4">
      <c r="A10" s="1" t="s">
        <v>32</v>
      </c>
      <c r="B10" s="1" t="s">
        <v>25</v>
      </c>
      <c r="C10" s="1">
        <v>3743446</v>
      </c>
      <c r="D10" s="1">
        <v>3743908</v>
      </c>
      <c r="E10" s="1" t="s">
        <v>18</v>
      </c>
      <c r="F10" s="1">
        <v>1352</v>
      </c>
      <c r="G10" s="1">
        <v>-2661</v>
      </c>
      <c r="H10" s="1" t="s">
        <v>33</v>
      </c>
      <c r="I10" s="1" t="s">
        <v>33</v>
      </c>
      <c r="J10" s="4">
        <v>12.025230336537501</v>
      </c>
      <c r="K10" s="4">
        <v>36.3609667894398</v>
      </c>
      <c r="L10" s="4">
        <v>-1.5963000000000001</v>
      </c>
      <c r="M10" s="4">
        <v>9.9252999999999997E-3</v>
      </c>
      <c r="N10" s="4" t="b">
        <v>1</v>
      </c>
      <c r="O10" s="4">
        <v>47.380801030000001</v>
      </c>
      <c r="P10" s="4">
        <v>30.550183740000001</v>
      </c>
      <c r="Q10" s="4">
        <v>0.63312000000000002</v>
      </c>
      <c r="R10" s="4">
        <v>0.46984999999999999</v>
      </c>
      <c r="S10" s="4" t="b">
        <v>0</v>
      </c>
    </row>
    <row r="11" spans="1:19" x14ac:dyDescent="0.4">
      <c r="A11" s="1" t="s">
        <v>34</v>
      </c>
      <c r="B11" s="1" t="s">
        <v>35</v>
      </c>
      <c r="C11" s="1">
        <v>55909391</v>
      </c>
      <c r="D11" s="1">
        <v>55909834</v>
      </c>
      <c r="E11" s="1" t="s">
        <v>18</v>
      </c>
      <c r="F11" s="1">
        <v>1246</v>
      </c>
      <c r="G11" s="1">
        <v>-1514</v>
      </c>
      <c r="H11" s="1" t="s">
        <v>36</v>
      </c>
      <c r="I11" s="1" t="s">
        <v>36</v>
      </c>
      <c r="J11" s="4">
        <v>672.21745158147905</v>
      </c>
      <c r="K11" s="4">
        <v>760.283201662441</v>
      </c>
      <c r="L11" s="4">
        <v>-0.17760999999999999</v>
      </c>
      <c r="M11" s="4">
        <v>0.22975999999999999</v>
      </c>
      <c r="N11" s="4" t="b">
        <v>0</v>
      </c>
      <c r="O11" s="4">
        <v>1029.3474405233401</v>
      </c>
      <c r="P11" s="4">
        <v>3342.1038766760398</v>
      </c>
      <c r="Q11" s="4">
        <v>-1.6990000000000001</v>
      </c>
      <c r="R11" s="4">
        <v>6.0928999999999997E-6</v>
      </c>
      <c r="S11" s="4" t="b">
        <v>1</v>
      </c>
    </row>
    <row r="12" spans="1:19" x14ac:dyDescent="0.4">
      <c r="A12" s="1" t="s">
        <v>37</v>
      </c>
      <c r="B12" s="1" t="s">
        <v>38</v>
      </c>
      <c r="C12" s="1">
        <v>1729358</v>
      </c>
      <c r="D12" s="1">
        <v>1730177</v>
      </c>
      <c r="E12" s="1" t="s">
        <v>18</v>
      </c>
      <c r="F12" s="1">
        <v>1112</v>
      </c>
      <c r="G12" s="1">
        <v>-630</v>
      </c>
      <c r="H12" s="1" t="s">
        <v>39</v>
      </c>
      <c r="I12" s="1" t="s">
        <v>39</v>
      </c>
      <c r="J12" s="4">
        <v>484.00986003333497</v>
      </c>
      <c r="K12" s="4">
        <v>117.69059044115301</v>
      </c>
      <c r="L12" s="4">
        <v>2.04</v>
      </c>
      <c r="M12" s="4">
        <v>1.9069999999999999E-23</v>
      </c>
      <c r="N12" s="4" t="b">
        <v>1</v>
      </c>
      <c r="O12" s="4">
        <v>95.219343559999999</v>
      </c>
      <c r="P12" s="4">
        <v>60.15556084</v>
      </c>
      <c r="Q12" s="4">
        <v>0.66256000000000004</v>
      </c>
      <c r="R12" s="4">
        <v>0.53515999999999997</v>
      </c>
      <c r="S12" s="4" t="b">
        <v>0</v>
      </c>
    </row>
    <row r="13" spans="1:19" x14ac:dyDescent="0.4">
      <c r="A13" s="1" t="s">
        <v>40</v>
      </c>
      <c r="B13" s="1" t="s">
        <v>17</v>
      </c>
      <c r="C13" s="1">
        <v>63182974</v>
      </c>
      <c r="D13" s="1">
        <v>63183674</v>
      </c>
      <c r="E13" s="1" t="s">
        <v>18</v>
      </c>
      <c r="F13" s="1">
        <v>1081</v>
      </c>
      <c r="G13" s="1">
        <v>-564</v>
      </c>
      <c r="H13" s="1" t="s">
        <v>41</v>
      </c>
      <c r="I13" s="1" t="s">
        <v>41</v>
      </c>
      <c r="J13" s="4">
        <v>1.5080943865342999</v>
      </c>
      <c r="K13" s="4">
        <v>1.0748359352189301</v>
      </c>
      <c r="L13" s="4">
        <v>0.48860999999999999</v>
      </c>
      <c r="M13" s="4">
        <v>0.98172999999999999</v>
      </c>
      <c r="N13" s="4" t="b">
        <v>0</v>
      </c>
      <c r="O13" s="4">
        <v>133.09917885606299</v>
      </c>
      <c r="P13" s="4">
        <v>716.55984725787198</v>
      </c>
      <c r="Q13" s="4">
        <v>-2.4285999999999999</v>
      </c>
      <c r="R13" s="4">
        <v>4.9107999999999999E-8</v>
      </c>
      <c r="S13" s="4" t="b">
        <v>1</v>
      </c>
    </row>
    <row r="14" spans="1:19" x14ac:dyDescent="0.4">
      <c r="A14" s="1" t="s">
        <v>42</v>
      </c>
      <c r="B14" s="1" t="s">
        <v>43</v>
      </c>
      <c r="C14" s="1">
        <v>94252188</v>
      </c>
      <c r="D14" s="1">
        <v>94252690</v>
      </c>
      <c r="E14" s="1" t="s">
        <v>18</v>
      </c>
      <c r="F14" s="1">
        <v>1073</v>
      </c>
      <c r="G14" s="1">
        <v>-283</v>
      </c>
      <c r="H14" s="1" t="s">
        <v>44</v>
      </c>
      <c r="I14" s="1" t="s">
        <v>44</v>
      </c>
      <c r="J14" s="4">
        <v>403.47276006954098</v>
      </c>
      <c r="K14" s="4">
        <v>532.96834842003898</v>
      </c>
      <c r="L14" s="4">
        <v>-0.40157999999999999</v>
      </c>
      <c r="M14" s="4">
        <v>0.19108</v>
      </c>
      <c r="N14" s="4" t="b">
        <v>0</v>
      </c>
      <c r="O14" s="4">
        <v>362.20913721152999</v>
      </c>
      <c r="P14" s="4">
        <v>1146.04158664702</v>
      </c>
      <c r="Q14" s="4">
        <v>-1.6617999999999999</v>
      </c>
      <c r="R14" s="4">
        <v>3.519E-5</v>
      </c>
      <c r="S14" s="4" t="b">
        <v>1</v>
      </c>
    </row>
    <row r="15" spans="1:19" x14ac:dyDescent="0.4">
      <c r="A15" s="1" t="s">
        <v>45</v>
      </c>
      <c r="B15" s="1" t="s">
        <v>46</v>
      </c>
      <c r="C15" s="1">
        <v>4380913</v>
      </c>
      <c r="D15" s="1">
        <v>4381383</v>
      </c>
      <c r="E15" s="1" t="s">
        <v>18</v>
      </c>
      <c r="F15" s="1">
        <v>1054</v>
      </c>
      <c r="G15" s="1">
        <v>-2647</v>
      </c>
      <c r="H15" s="1" t="s">
        <v>47</v>
      </c>
      <c r="I15" s="1" t="s">
        <v>47</v>
      </c>
      <c r="J15" s="4">
        <v>25.014280952183899</v>
      </c>
      <c r="K15" s="4">
        <v>101.214088453264</v>
      </c>
      <c r="L15" s="4">
        <v>-2.0165999999999999</v>
      </c>
      <c r="M15" s="4">
        <v>1.9852000000000001E-7</v>
      </c>
      <c r="N15" s="4" t="b">
        <v>1</v>
      </c>
      <c r="O15" s="4">
        <v>65.80963174</v>
      </c>
      <c r="P15" s="4">
        <v>281.09926209999998</v>
      </c>
      <c r="Q15" s="4">
        <v>-2.0947</v>
      </c>
      <c r="R15" s="4">
        <v>1.2470999999999999E-2</v>
      </c>
      <c r="S15" s="4" t="b">
        <v>0</v>
      </c>
    </row>
    <row r="16" spans="1:19" x14ac:dyDescent="0.4">
      <c r="A16" s="1" t="s">
        <v>48</v>
      </c>
      <c r="B16" s="1" t="s">
        <v>25</v>
      </c>
      <c r="C16" s="1">
        <v>13417055</v>
      </c>
      <c r="D16" s="1">
        <v>13418143</v>
      </c>
      <c r="E16" s="1" t="s">
        <v>18</v>
      </c>
      <c r="F16" s="1">
        <v>1028</v>
      </c>
      <c r="G16" s="1">
        <v>-99</v>
      </c>
      <c r="H16" s="1" t="s">
        <v>49</v>
      </c>
      <c r="I16" s="1" t="s">
        <v>49</v>
      </c>
      <c r="J16" s="4">
        <v>601.27350810412497</v>
      </c>
      <c r="K16" s="4">
        <v>161.165171847626</v>
      </c>
      <c r="L16" s="4">
        <v>1.8995</v>
      </c>
      <c r="M16" s="4">
        <v>5.5572E-4</v>
      </c>
      <c r="N16" s="4" t="b">
        <v>1</v>
      </c>
      <c r="O16" s="4">
        <v>335.07946449999997</v>
      </c>
      <c r="P16" s="4">
        <v>386.9122812</v>
      </c>
      <c r="Q16" s="4">
        <v>-0.20749999999999999</v>
      </c>
      <c r="R16" s="4">
        <v>0.86599999999999999</v>
      </c>
      <c r="S16" s="4" t="b">
        <v>0</v>
      </c>
    </row>
    <row r="17" spans="1:19" x14ac:dyDescent="0.4">
      <c r="A17" s="1" t="s">
        <v>50</v>
      </c>
      <c r="B17" s="1" t="s">
        <v>51</v>
      </c>
      <c r="C17" s="1">
        <v>66611293</v>
      </c>
      <c r="D17" s="1">
        <v>66611667</v>
      </c>
      <c r="E17" s="1" t="s">
        <v>18</v>
      </c>
      <c r="F17" s="1">
        <v>988</v>
      </c>
      <c r="G17" s="1">
        <v>-2700</v>
      </c>
      <c r="H17" s="1" t="s">
        <v>52</v>
      </c>
      <c r="I17" s="1" t="s">
        <v>52</v>
      </c>
      <c r="J17" s="4">
        <v>317.94323354583099</v>
      </c>
      <c r="K17" s="4">
        <v>490.17131307568798</v>
      </c>
      <c r="L17" s="4">
        <v>-0.62451999999999996</v>
      </c>
      <c r="M17" s="4">
        <v>3.3052999999999999E-4</v>
      </c>
      <c r="N17" s="4" t="b">
        <v>1</v>
      </c>
      <c r="O17" s="4">
        <v>215.992937380808</v>
      </c>
      <c r="P17" s="4">
        <v>1.5827060624537901</v>
      </c>
      <c r="Q17" s="4">
        <v>7.0923999999999996</v>
      </c>
      <c r="R17" s="4">
        <v>7.4640000000000003E-10</v>
      </c>
      <c r="S17" s="4" t="b">
        <v>1</v>
      </c>
    </row>
    <row r="18" spans="1:19" x14ac:dyDescent="0.4">
      <c r="A18" s="1" t="s">
        <v>53</v>
      </c>
      <c r="B18" s="1" t="s">
        <v>46</v>
      </c>
      <c r="C18" s="1">
        <v>67313772</v>
      </c>
      <c r="D18" s="1">
        <v>67314288</v>
      </c>
      <c r="E18" s="1" t="s">
        <v>18</v>
      </c>
      <c r="F18" s="1">
        <v>952</v>
      </c>
      <c r="G18" s="1">
        <v>-163</v>
      </c>
      <c r="H18" s="1" t="s">
        <v>54</v>
      </c>
      <c r="I18" s="1" t="s">
        <v>54</v>
      </c>
      <c r="J18" s="4">
        <v>225.32615234834</v>
      </c>
      <c r="K18" s="4">
        <v>189.14523048572701</v>
      </c>
      <c r="L18" s="4">
        <v>0.25252000000000002</v>
      </c>
      <c r="M18" s="4">
        <v>0.41924</v>
      </c>
      <c r="N18" s="4" t="b">
        <v>0</v>
      </c>
      <c r="O18" s="4">
        <v>126.93142329600499</v>
      </c>
      <c r="P18" s="4">
        <v>515.99176521351797</v>
      </c>
      <c r="Q18" s="4">
        <v>-2.0232999999999999</v>
      </c>
      <c r="R18" s="4">
        <v>9.8299000000000005E-6</v>
      </c>
      <c r="S18" s="4" t="b">
        <v>1</v>
      </c>
    </row>
    <row r="19" spans="1:19" x14ac:dyDescent="0.4">
      <c r="A19" s="1" t="s">
        <v>55</v>
      </c>
      <c r="B19" s="1" t="s">
        <v>28</v>
      </c>
      <c r="C19" s="1">
        <v>39927205</v>
      </c>
      <c r="D19" s="1">
        <v>39927616</v>
      </c>
      <c r="E19" s="1" t="s">
        <v>18</v>
      </c>
      <c r="F19" s="1">
        <v>898</v>
      </c>
      <c r="G19" s="1">
        <v>-1971</v>
      </c>
      <c r="H19" s="1" t="s">
        <v>56</v>
      </c>
      <c r="I19" s="1" t="s">
        <v>56</v>
      </c>
      <c r="J19" s="4">
        <v>6.6799997793507098</v>
      </c>
      <c r="K19" s="4">
        <v>16.676276136137499</v>
      </c>
      <c r="L19" s="4">
        <v>-1.3199000000000001</v>
      </c>
      <c r="M19" s="4">
        <v>0.19806000000000001</v>
      </c>
      <c r="N19" s="4" t="b">
        <v>0</v>
      </c>
      <c r="O19" s="4">
        <v>82.712651026944997</v>
      </c>
      <c r="P19" s="4">
        <v>344.56027023660499</v>
      </c>
      <c r="Q19" s="4">
        <v>-2.0586000000000002</v>
      </c>
      <c r="R19" s="4">
        <v>3.8241000000000002E-5</v>
      </c>
      <c r="S19" s="4" t="b">
        <v>1</v>
      </c>
    </row>
    <row r="20" spans="1:19" x14ac:dyDescent="0.4">
      <c r="A20" s="1" t="s">
        <v>57</v>
      </c>
      <c r="B20" s="1" t="s">
        <v>35</v>
      </c>
      <c r="C20" s="1">
        <v>63889068</v>
      </c>
      <c r="D20" s="1">
        <v>63889545</v>
      </c>
      <c r="E20" s="1" t="s">
        <v>18</v>
      </c>
      <c r="F20" s="1">
        <v>846</v>
      </c>
      <c r="G20" s="1">
        <v>-872</v>
      </c>
      <c r="H20" s="1" t="s">
        <v>58</v>
      </c>
      <c r="I20" s="1" t="s">
        <v>58</v>
      </c>
      <c r="J20" s="4">
        <v>19.0214281617836</v>
      </c>
      <c r="K20" s="4">
        <v>91.411697956262103</v>
      </c>
      <c r="L20" s="4">
        <v>-2.2648000000000001</v>
      </c>
      <c r="M20" s="4">
        <v>7.4785000000000004E-8</v>
      </c>
      <c r="N20" s="4" t="b">
        <v>1</v>
      </c>
      <c r="O20" s="4">
        <v>82.722577119999997</v>
      </c>
      <c r="P20" s="4">
        <v>1.046650396</v>
      </c>
      <c r="Q20" s="4">
        <v>6.3044000000000002</v>
      </c>
      <c r="R20" s="4">
        <v>7.4390999999999997E-3</v>
      </c>
      <c r="S20" s="4" t="b">
        <v>0</v>
      </c>
    </row>
    <row r="21" spans="1:19" x14ac:dyDescent="0.4">
      <c r="A21" s="1" t="s">
        <v>59</v>
      </c>
      <c r="B21" s="1" t="s">
        <v>28</v>
      </c>
      <c r="C21" s="1">
        <v>43913387</v>
      </c>
      <c r="D21" s="1">
        <v>43913885</v>
      </c>
      <c r="E21" s="1" t="s">
        <v>18</v>
      </c>
      <c r="F21" s="1">
        <v>810</v>
      </c>
      <c r="G21" s="1">
        <v>-678</v>
      </c>
      <c r="H21" s="1" t="s">
        <v>60</v>
      </c>
      <c r="I21" s="1" t="s">
        <v>60</v>
      </c>
      <c r="J21" s="4">
        <v>8.1880941658850102</v>
      </c>
      <c r="K21" s="4">
        <v>2.7433638079409199</v>
      </c>
      <c r="L21" s="4">
        <v>1.5775999999999999</v>
      </c>
      <c r="M21" s="4">
        <v>0.29010000000000002</v>
      </c>
      <c r="N21" s="4" t="b">
        <v>0</v>
      </c>
      <c r="O21" s="4">
        <v>20.2325144497112</v>
      </c>
      <c r="P21" s="4">
        <v>311.45212358623797</v>
      </c>
      <c r="Q21" s="4">
        <v>-3.9443000000000001</v>
      </c>
      <c r="R21" s="4">
        <v>2.0831000000000001E-3</v>
      </c>
      <c r="S21" s="4" t="b">
        <v>1</v>
      </c>
    </row>
    <row r="22" spans="1:19" x14ac:dyDescent="0.4">
      <c r="A22" s="1" t="s">
        <v>61</v>
      </c>
      <c r="B22" s="1" t="s">
        <v>21</v>
      </c>
      <c r="C22" s="1">
        <v>3136687</v>
      </c>
      <c r="D22" s="1">
        <v>3137199</v>
      </c>
      <c r="E22" s="1" t="s">
        <v>18</v>
      </c>
      <c r="F22" s="1">
        <v>796</v>
      </c>
      <c r="G22" s="1">
        <v>-831</v>
      </c>
      <c r="H22" s="1" t="s">
        <v>62</v>
      </c>
      <c r="I22" s="1" t="s">
        <v>62</v>
      </c>
      <c r="J22" s="4">
        <v>7.5009471769345604</v>
      </c>
      <c r="K22" s="4">
        <v>185.445209189596</v>
      </c>
      <c r="L22" s="4">
        <v>-4.6277999999999997</v>
      </c>
      <c r="M22" s="4">
        <v>2.1983E-7</v>
      </c>
      <c r="N22" s="4" t="b">
        <v>1</v>
      </c>
      <c r="O22" s="4">
        <v>971.25120849999996</v>
      </c>
      <c r="P22" s="4">
        <v>3.7078330259999999</v>
      </c>
      <c r="Q22" s="4">
        <v>8.0330999999999992</v>
      </c>
      <c r="R22" s="4">
        <v>6.1500000000000005E-10</v>
      </c>
      <c r="S22" s="4" t="b">
        <v>1</v>
      </c>
    </row>
    <row r="23" spans="1:19" x14ac:dyDescent="0.4">
      <c r="A23" s="1" t="s">
        <v>63</v>
      </c>
      <c r="B23" s="1" t="s">
        <v>51</v>
      </c>
      <c r="C23" s="1">
        <v>35496072</v>
      </c>
      <c r="D23" s="1">
        <v>35497220</v>
      </c>
      <c r="E23" s="1" t="s">
        <v>18</v>
      </c>
      <c r="F23" s="1">
        <v>772</v>
      </c>
      <c r="G23" s="1">
        <v>-2209</v>
      </c>
      <c r="H23" s="1" t="s">
        <v>64</v>
      </c>
      <c r="I23" s="1" t="s">
        <v>64</v>
      </c>
      <c r="J23" s="4">
        <v>61.193320087584397</v>
      </c>
      <c r="K23" s="4">
        <v>21.970546152932901</v>
      </c>
      <c r="L23" s="4">
        <v>1.4778</v>
      </c>
      <c r="M23" s="4">
        <v>1.3431999999999999E-3</v>
      </c>
      <c r="N23" s="4" t="b">
        <v>1</v>
      </c>
      <c r="O23" s="4">
        <v>46.645187219999997</v>
      </c>
      <c r="P23" s="4">
        <v>55.451999299999997</v>
      </c>
      <c r="Q23" s="4">
        <v>-0.24951000000000001</v>
      </c>
      <c r="R23" s="4">
        <v>0.81415000000000004</v>
      </c>
      <c r="S23" s="4" t="b">
        <v>0</v>
      </c>
    </row>
    <row r="24" spans="1:19" x14ac:dyDescent="0.4">
      <c r="A24" s="1" t="s">
        <v>65</v>
      </c>
      <c r="B24" s="1" t="s">
        <v>43</v>
      </c>
      <c r="C24" s="1">
        <v>83389887</v>
      </c>
      <c r="D24" s="1">
        <v>83390364</v>
      </c>
      <c r="E24" s="1" t="s">
        <v>18</v>
      </c>
      <c r="F24" s="1">
        <v>749</v>
      </c>
      <c r="G24" s="1">
        <v>-136</v>
      </c>
      <c r="H24" s="1" t="s">
        <v>66</v>
      </c>
      <c r="I24" s="1" t="s">
        <v>66</v>
      </c>
      <c r="J24" s="4">
        <v>607.50027456477699</v>
      </c>
      <c r="K24" s="4">
        <v>297.24783767644999</v>
      </c>
      <c r="L24" s="4">
        <v>1.0311999999999999</v>
      </c>
      <c r="M24" s="4">
        <v>5.5463999999999996E-10</v>
      </c>
      <c r="N24" s="4" t="b">
        <v>1</v>
      </c>
      <c r="O24" s="4">
        <v>419.85877269999997</v>
      </c>
      <c r="P24" s="4">
        <v>333.50042350000001</v>
      </c>
      <c r="Q24" s="4">
        <v>0.33222000000000002</v>
      </c>
      <c r="R24" s="4">
        <v>0.44703999999999999</v>
      </c>
      <c r="S24" s="4" t="b">
        <v>0</v>
      </c>
    </row>
    <row r="25" spans="1:19" x14ac:dyDescent="0.4">
      <c r="A25" s="1" t="s">
        <v>67</v>
      </c>
      <c r="B25" s="1" t="s">
        <v>25</v>
      </c>
      <c r="C25" s="1">
        <v>13418521</v>
      </c>
      <c r="D25" s="1">
        <v>13418717</v>
      </c>
      <c r="E25" s="1" t="s">
        <v>18</v>
      </c>
      <c r="F25" s="1">
        <v>709</v>
      </c>
      <c r="G25" s="1">
        <v>86</v>
      </c>
      <c r="H25" s="1" t="s">
        <v>68</v>
      </c>
      <c r="I25" s="1" t="s">
        <v>68</v>
      </c>
      <c r="J25" s="4">
        <v>798.28344496416196</v>
      </c>
      <c r="K25" s="4">
        <v>213.95368320422401</v>
      </c>
      <c r="L25" s="4">
        <v>1.8996</v>
      </c>
      <c r="M25" s="4">
        <v>1.6307000000000002E-5</v>
      </c>
      <c r="N25" s="4" t="b">
        <v>1</v>
      </c>
      <c r="O25" s="4">
        <v>504.49917390000002</v>
      </c>
      <c r="P25" s="4">
        <v>464.52216540000001</v>
      </c>
      <c r="Q25" s="4">
        <v>0.1191</v>
      </c>
      <c r="R25" s="4">
        <v>0.90922000000000003</v>
      </c>
      <c r="S25" s="4" t="b">
        <v>0</v>
      </c>
    </row>
    <row r="26" spans="1:19" x14ac:dyDescent="0.4">
      <c r="A26" s="1" t="s">
        <v>69</v>
      </c>
      <c r="B26" s="1" t="s">
        <v>46</v>
      </c>
      <c r="C26" s="1">
        <v>1058448</v>
      </c>
      <c r="D26" s="1">
        <v>1058932</v>
      </c>
      <c r="E26" s="1" t="s">
        <v>18</v>
      </c>
      <c r="F26" s="1">
        <v>652</v>
      </c>
      <c r="G26" s="1">
        <v>-1037</v>
      </c>
      <c r="H26" s="1" t="s">
        <v>70</v>
      </c>
      <c r="I26" s="1" t="s">
        <v>70</v>
      </c>
      <c r="J26" s="4">
        <v>300.116620529047</v>
      </c>
      <c r="K26" s="4">
        <v>53.839711602410603</v>
      </c>
      <c r="L26" s="4">
        <v>2.4788000000000001</v>
      </c>
      <c r="M26" s="4">
        <v>3.0333E-11</v>
      </c>
      <c r="N26" s="4" t="b">
        <v>1</v>
      </c>
      <c r="O26" s="4">
        <v>123.78179729999999</v>
      </c>
      <c r="P26" s="4">
        <v>1613.4537359999999</v>
      </c>
      <c r="Q26" s="4">
        <v>-3.7042999999999999</v>
      </c>
      <c r="R26" s="4">
        <v>2.8738000000000001E-3</v>
      </c>
      <c r="S26" s="4" t="b">
        <v>0</v>
      </c>
    </row>
    <row r="27" spans="1:19" x14ac:dyDescent="0.4">
      <c r="A27" s="1" t="s">
        <v>71</v>
      </c>
      <c r="B27" s="1" t="s">
        <v>43</v>
      </c>
      <c r="C27" s="1">
        <v>92030036</v>
      </c>
      <c r="D27" s="1">
        <v>92030527</v>
      </c>
      <c r="E27" s="1" t="s">
        <v>18</v>
      </c>
      <c r="F27" s="1">
        <v>645</v>
      </c>
      <c r="G27" s="1">
        <v>-12</v>
      </c>
      <c r="H27" s="1" t="s">
        <v>72</v>
      </c>
      <c r="I27" s="1" t="s">
        <v>72</v>
      </c>
      <c r="J27" s="4">
        <v>94.213297568391297</v>
      </c>
      <c r="K27" s="4">
        <v>238.97428474589199</v>
      </c>
      <c r="L27" s="4">
        <v>-1.3429</v>
      </c>
      <c r="M27" s="4">
        <v>1.4987999999999999E-5</v>
      </c>
      <c r="N27" s="4" t="b">
        <v>1</v>
      </c>
      <c r="O27" s="4">
        <v>167.1495965</v>
      </c>
      <c r="P27" s="4">
        <v>168.32337000000001</v>
      </c>
      <c r="Q27" s="4">
        <v>-1.0096000000000001E-2</v>
      </c>
      <c r="R27" s="4">
        <v>0.99948999999999999</v>
      </c>
      <c r="S27" s="4" t="b">
        <v>0</v>
      </c>
    </row>
    <row r="28" spans="1:19" x14ac:dyDescent="0.4">
      <c r="A28" s="1" t="s">
        <v>73</v>
      </c>
      <c r="B28" s="1" t="s">
        <v>35</v>
      </c>
      <c r="C28" s="1">
        <v>63631206</v>
      </c>
      <c r="D28" s="1">
        <v>63631726</v>
      </c>
      <c r="E28" s="1" t="s">
        <v>18</v>
      </c>
      <c r="F28" s="1">
        <v>644</v>
      </c>
      <c r="G28" s="1">
        <v>-2568</v>
      </c>
      <c r="H28" s="1" t="s">
        <v>74</v>
      </c>
      <c r="I28" s="1" t="s">
        <v>74</v>
      </c>
      <c r="J28" s="4">
        <v>206.34424894229301</v>
      </c>
      <c r="K28" s="4">
        <v>194.374223941547</v>
      </c>
      <c r="L28" s="4">
        <v>8.6216000000000001E-2</v>
      </c>
      <c r="M28" s="4">
        <v>0.71662999999999999</v>
      </c>
      <c r="N28" s="4" t="b">
        <v>0</v>
      </c>
      <c r="O28" s="4">
        <v>76.845096645258806</v>
      </c>
      <c r="P28" s="4">
        <v>7.9071650778063596</v>
      </c>
      <c r="Q28" s="4">
        <v>3.2806999999999999</v>
      </c>
      <c r="R28" s="4">
        <v>3.9886000000000001E-4</v>
      </c>
      <c r="S28" s="4" t="b">
        <v>1</v>
      </c>
    </row>
    <row r="29" spans="1:19" x14ac:dyDescent="0.4">
      <c r="A29" s="1" t="s">
        <v>75</v>
      </c>
      <c r="B29" s="1" t="s">
        <v>46</v>
      </c>
      <c r="C29" s="1">
        <v>45557388</v>
      </c>
      <c r="D29" s="1">
        <v>45557686</v>
      </c>
      <c r="E29" s="1" t="s">
        <v>18</v>
      </c>
      <c r="F29" s="1">
        <v>634</v>
      </c>
      <c r="G29" s="1">
        <v>-470</v>
      </c>
      <c r="H29" s="1" t="s">
        <v>76</v>
      </c>
      <c r="I29" s="1" t="s">
        <v>76</v>
      </c>
      <c r="J29" s="4">
        <v>4.6428574268136904</v>
      </c>
      <c r="K29" s="4">
        <v>22.949153288608699</v>
      </c>
      <c r="L29" s="4">
        <v>-2.3054000000000001</v>
      </c>
      <c r="M29" s="4">
        <v>6.8500999999999996E-3</v>
      </c>
      <c r="N29" s="4" t="b">
        <v>1</v>
      </c>
      <c r="O29" s="4">
        <v>12.349152220000001</v>
      </c>
      <c r="P29" s="4">
        <v>7.8944346090000002</v>
      </c>
      <c r="Q29" s="4">
        <v>0.64549999999999996</v>
      </c>
      <c r="R29" s="4">
        <v>0.72692000000000001</v>
      </c>
      <c r="S29" s="4" t="b">
        <v>0</v>
      </c>
    </row>
    <row r="30" spans="1:19" x14ac:dyDescent="0.4">
      <c r="A30" s="1" t="s">
        <v>77</v>
      </c>
      <c r="B30" s="1" t="s">
        <v>43</v>
      </c>
      <c r="C30" s="1">
        <v>81981307</v>
      </c>
      <c r="D30" s="1">
        <v>81983050</v>
      </c>
      <c r="E30" s="1" t="s">
        <v>18</v>
      </c>
      <c r="F30" s="1">
        <v>604</v>
      </c>
      <c r="G30" s="1">
        <v>9</v>
      </c>
      <c r="H30" s="1" t="s">
        <v>78</v>
      </c>
      <c r="I30" s="1" t="s">
        <v>78</v>
      </c>
      <c r="J30" s="4">
        <v>365.05280113438698</v>
      </c>
      <c r="K30" s="4">
        <v>802.00371502965197</v>
      </c>
      <c r="L30" s="4">
        <v>-1.1355</v>
      </c>
      <c r="M30" s="4">
        <v>3.1736999999999999E-13</v>
      </c>
      <c r="N30" s="4" t="b">
        <v>1</v>
      </c>
      <c r="O30" s="4">
        <v>390.03473880000001</v>
      </c>
      <c r="P30" s="4">
        <v>312.40329550000001</v>
      </c>
      <c r="Q30" s="4">
        <v>0.32018999999999997</v>
      </c>
      <c r="R30" s="4">
        <v>0.60092999999999996</v>
      </c>
      <c r="S30" s="4" t="b">
        <v>0</v>
      </c>
    </row>
    <row r="31" spans="1:19" x14ac:dyDescent="0.4">
      <c r="A31" s="1" t="s">
        <v>79</v>
      </c>
      <c r="B31" s="1" t="s">
        <v>51</v>
      </c>
      <c r="C31" s="1">
        <v>35495281</v>
      </c>
      <c r="D31" s="1">
        <v>35495698</v>
      </c>
      <c r="E31" s="1" t="s">
        <v>18</v>
      </c>
      <c r="F31" s="1">
        <v>524</v>
      </c>
      <c r="G31" s="1">
        <v>-1052</v>
      </c>
      <c r="H31" s="1" t="s">
        <v>64</v>
      </c>
      <c r="I31" s="1" t="s">
        <v>64</v>
      </c>
      <c r="J31" s="4">
        <v>61.193320087584397</v>
      </c>
      <c r="K31" s="4">
        <v>21.970546152932901</v>
      </c>
      <c r="L31" s="4">
        <v>1.4778</v>
      </c>
      <c r="M31" s="4">
        <v>1.3431999999999999E-3</v>
      </c>
      <c r="N31" s="4" t="b">
        <v>1</v>
      </c>
      <c r="O31" s="4">
        <v>46.645187219999997</v>
      </c>
      <c r="P31" s="4">
        <v>55.451999299999997</v>
      </c>
      <c r="Q31" s="4">
        <v>-0.24951000000000001</v>
      </c>
      <c r="R31" s="4">
        <v>0.81415000000000004</v>
      </c>
      <c r="S31" s="4" t="b">
        <v>0</v>
      </c>
    </row>
    <row r="32" spans="1:19" x14ac:dyDescent="0.4">
      <c r="A32" s="1" t="s">
        <v>80</v>
      </c>
      <c r="B32" s="1" t="s">
        <v>35</v>
      </c>
      <c r="C32" s="1">
        <v>57710246</v>
      </c>
      <c r="D32" s="1">
        <v>57710665</v>
      </c>
      <c r="E32" s="1" t="s">
        <v>18</v>
      </c>
      <c r="F32" s="1">
        <v>499</v>
      </c>
      <c r="G32" s="1">
        <v>-2860</v>
      </c>
      <c r="H32" s="1" t="s">
        <v>81</v>
      </c>
      <c r="I32" s="1" t="s">
        <v>81</v>
      </c>
      <c r="J32" s="4">
        <v>1268.4525386416101</v>
      </c>
      <c r="K32" s="4">
        <v>585.29766542640505</v>
      </c>
      <c r="L32" s="4">
        <v>1.1157999999999999</v>
      </c>
      <c r="M32" s="4">
        <v>3.1047999999999999E-15</v>
      </c>
      <c r="N32" s="4" t="b">
        <v>1</v>
      </c>
      <c r="O32" s="4">
        <v>198.65945880000001</v>
      </c>
      <c r="P32" s="4">
        <v>11.608632869999999</v>
      </c>
      <c r="Q32" s="4">
        <v>4.0970000000000004</v>
      </c>
      <c r="R32" s="4">
        <v>0.25736999999999999</v>
      </c>
      <c r="S32" s="4" t="b">
        <v>0</v>
      </c>
    </row>
    <row r="33" spans="1:19" x14ac:dyDescent="0.4">
      <c r="A33" s="1" t="s">
        <v>82</v>
      </c>
      <c r="B33" s="1" t="s">
        <v>35</v>
      </c>
      <c r="C33" s="1">
        <v>10905238</v>
      </c>
      <c r="D33" s="1">
        <v>10905576</v>
      </c>
      <c r="E33" s="1" t="s">
        <v>18</v>
      </c>
      <c r="F33" s="1">
        <v>454</v>
      </c>
      <c r="G33" s="1">
        <v>-11</v>
      </c>
      <c r="H33" s="1" t="s">
        <v>83</v>
      </c>
      <c r="I33" s="1" t="s">
        <v>83</v>
      </c>
      <c r="J33" s="4">
        <v>46.072851466504503</v>
      </c>
      <c r="K33" s="4">
        <v>93.176454628527296</v>
      </c>
      <c r="L33" s="4">
        <v>-1.016</v>
      </c>
      <c r="M33" s="4">
        <v>4.0825000000000002E-3</v>
      </c>
      <c r="N33" s="4" t="b">
        <v>1</v>
      </c>
      <c r="O33" s="4">
        <v>46.545945719999999</v>
      </c>
      <c r="P33" s="4">
        <v>26.255373169999999</v>
      </c>
      <c r="Q33" s="4">
        <v>0.82604</v>
      </c>
      <c r="R33" s="4">
        <v>0.36349999999999999</v>
      </c>
      <c r="S33" s="4" t="b">
        <v>0</v>
      </c>
    </row>
    <row r="34" spans="1:19" x14ac:dyDescent="0.4">
      <c r="A34" s="1" t="s">
        <v>84</v>
      </c>
      <c r="B34" s="1" t="s">
        <v>35</v>
      </c>
      <c r="C34" s="1">
        <v>2442523</v>
      </c>
      <c r="D34" s="1">
        <v>2442851</v>
      </c>
      <c r="E34" s="1" t="s">
        <v>18</v>
      </c>
      <c r="F34" s="1">
        <v>368</v>
      </c>
      <c r="G34" s="1">
        <v>-700</v>
      </c>
      <c r="H34" s="1" t="s">
        <v>85</v>
      </c>
      <c r="I34" s="1" t="s">
        <v>85</v>
      </c>
      <c r="J34" s="4">
        <v>4.6033326710767604</v>
      </c>
      <c r="K34" s="4">
        <v>1.5160251032852201</v>
      </c>
      <c r="L34" s="4">
        <v>1.6024</v>
      </c>
      <c r="M34" s="4">
        <v>0.43345</v>
      </c>
      <c r="N34" s="4" t="b">
        <v>0</v>
      </c>
      <c r="O34" s="4">
        <v>182.906394844472</v>
      </c>
      <c r="P34" s="4">
        <v>3773.3279676143002</v>
      </c>
      <c r="Q34" s="4">
        <v>-4.3666999999999998</v>
      </c>
      <c r="R34" s="4">
        <v>9.8863000000000003E-8</v>
      </c>
      <c r="S34" s="4" t="b">
        <v>1</v>
      </c>
    </row>
    <row r="35" spans="1:19" x14ac:dyDescent="0.4">
      <c r="A35" s="1" t="s">
        <v>86</v>
      </c>
      <c r="B35" s="1" t="s">
        <v>87</v>
      </c>
      <c r="C35" s="1">
        <v>41094091</v>
      </c>
      <c r="D35" s="1">
        <v>41095155</v>
      </c>
      <c r="E35" s="1" t="s">
        <v>18</v>
      </c>
      <c r="F35" s="1">
        <v>272</v>
      </c>
      <c r="G35" s="1">
        <v>-14</v>
      </c>
      <c r="H35" s="1" t="s">
        <v>88</v>
      </c>
      <c r="I35" s="1" t="s">
        <v>88</v>
      </c>
      <c r="J35" s="4">
        <v>12303.7783384498</v>
      </c>
      <c r="K35" s="4">
        <v>10005.9760822587</v>
      </c>
      <c r="L35" s="4">
        <v>0.29824000000000001</v>
      </c>
      <c r="M35" s="4">
        <v>0.29389999999999999</v>
      </c>
      <c r="N35" s="4" t="b">
        <v>0</v>
      </c>
      <c r="O35" s="4">
        <v>2514.57152592486</v>
      </c>
      <c r="P35" s="4">
        <v>781.46215031549195</v>
      </c>
      <c r="Q35" s="4">
        <v>1.6860999999999999</v>
      </c>
      <c r="R35" s="4">
        <v>8.9947000000000005E-6</v>
      </c>
      <c r="S35" s="4" t="b">
        <v>1</v>
      </c>
    </row>
    <row r="36" spans="1:19" x14ac:dyDescent="0.4">
      <c r="A36" s="1" t="s">
        <v>89</v>
      </c>
      <c r="B36" s="1" t="s">
        <v>28</v>
      </c>
      <c r="C36" s="1">
        <v>24673725</v>
      </c>
      <c r="D36" s="1">
        <v>24674335</v>
      </c>
      <c r="E36" s="1" t="s">
        <v>18</v>
      </c>
      <c r="F36" s="1">
        <v>227</v>
      </c>
      <c r="G36" s="1">
        <v>-1872</v>
      </c>
      <c r="H36" s="1" t="s">
        <v>90</v>
      </c>
      <c r="I36" s="1" t="s">
        <v>90</v>
      </c>
      <c r="J36" s="4">
        <v>56.447114534982603</v>
      </c>
      <c r="K36" s="4">
        <v>20.5507498491909</v>
      </c>
      <c r="L36" s="4">
        <v>1.4577</v>
      </c>
      <c r="M36" s="4">
        <v>4.6001999999999996E-3</v>
      </c>
      <c r="N36" s="4" t="b">
        <v>1</v>
      </c>
      <c r="O36" s="4">
        <v>117.3882765</v>
      </c>
      <c r="P36" s="4">
        <v>36.319491390000003</v>
      </c>
      <c r="Q36" s="4">
        <v>1.6924999999999999</v>
      </c>
      <c r="R36" s="4">
        <v>1.1884E-2</v>
      </c>
      <c r="S36" s="4" t="b">
        <v>0</v>
      </c>
    </row>
    <row r="37" spans="1:19" x14ac:dyDescent="0.4">
      <c r="A37" s="1" t="s">
        <v>91</v>
      </c>
      <c r="B37" s="1" t="s">
        <v>92</v>
      </c>
      <c r="C37" s="1">
        <v>46230387</v>
      </c>
      <c r="D37" s="1">
        <v>46231217</v>
      </c>
      <c r="E37" s="1" t="s">
        <v>18</v>
      </c>
      <c r="F37" s="1">
        <v>208</v>
      </c>
      <c r="G37" s="1">
        <v>25</v>
      </c>
      <c r="H37" s="1" t="s">
        <v>93</v>
      </c>
      <c r="I37" s="1" t="s">
        <v>93</v>
      </c>
      <c r="J37" s="4">
        <v>51.615705802375899</v>
      </c>
      <c r="K37" s="4">
        <v>40.660310530315499</v>
      </c>
      <c r="L37" s="4">
        <v>0.34419</v>
      </c>
      <c r="M37" s="4">
        <v>0.42342000000000002</v>
      </c>
      <c r="N37" s="4" t="b">
        <v>0</v>
      </c>
      <c r="O37" s="4">
        <v>229.030569033061</v>
      </c>
      <c r="P37" s="4">
        <v>578.39201650225004</v>
      </c>
      <c r="Q37" s="4">
        <v>-1.3365</v>
      </c>
      <c r="R37" s="4">
        <v>1.9494E-3</v>
      </c>
      <c r="S37" s="4" t="b">
        <v>1</v>
      </c>
    </row>
    <row r="38" spans="1:19" x14ac:dyDescent="0.4">
      <c r="A38" s="1" t="s">
        <v>94</v>
      </c>
      <c r="B38" s="1" t="s">
        <v>28</v>
      </c>
      <c r="C38" s="1">
        <v>48377599</v>
      </c>
      <c r="D38" s="1">
        <v>48377974</v>
      </c>
      <c r="E38" s="1" t="s">
        <v>18</v>
      </c>
      <c r="F38" s="1">
        <v>208</v>
      </c>
      <c r="G38" s="1">
        <v>-56</v>
      </c>
      <c r="H38" s="1" t="s">
        <v>95</v>
      </c>
      <c r="I38" s="1" t="s">
        <v>95</v>
      </c>
      <c r="J38" s="4">
        <v>1619.66197067556</v>
      </c>
      <c r="K38" s="4">
        <v>2155.59294974659</v>
      </c>
      <c r="L38" s="4">
        <v>-0.41238999999999998</v>
      </c>
      <c r="M38" s="4">
        <v>5.4861999999999999E-4</v>
      </c>
      <c r="N38" s="4" t="b">
        <v>1</v>
      </c>
      <c r="O38" s="4">
        <v>1260.2945759024201</v>
      </c>
      <c r="P38" s="4">
        <v>415.381033275883</v>
      </c>
      <c r="Q38" s="4">
        <v>1.6012999999999999</v>
      </c>
      <c r="R38" s="4">
        <v>5.8662000000000002E-5</v>
      </c>
      <c r="S38" s="4" t="b">
        <v>1</v>
      </c>
    </row>
    <row r="39" spans="1:19" x14ac:dyDescent="0.4">
      <c r="A39" s="1" t="s">
        <v>96</v>
      </c>
      <c r="B39" s="1" t="s">
        <v>38</v>
      </c>
      <c r="C39" s="1">
        <v>61665255</v>
      </c>
      <c r="D39" s="1">
        <v>61665638</v>
      </c>
      <c r="E39" s="1" t="s">
        <v>18</v>
      </c>
      <c r="F39" s="1">
        <v>190</v>
      </c>
      <c r="G39" s="1">
        <v>-143</v>
      </c>
      <c r="H39" s="1" t="s">
        <v>97</v>
      </c>
      <c r="I39" s="1" t="s">
        <v>97</v>
      </c>
      <c r="J39" s="4">
        <v>36.273314788297</v>
      </c>
      <c r="K39" s="4">
        <v>93.345276538207997</v>
      </c>
      <c r="L39" s="4">
        <v>-1.3636999999999999</v>
      </c>
      <c r="M39" s="4">
        <v>2.3885000000000001E-4</v>
      </c>
      <c r="N39" s="4" t="b">
        <v>1</v>
      </c>
      <c r="O39" s="4">
        <v>29.352651349999999</v>
      </c>
      <c r="P39" s="4">
        <v>67.354808919999996</v>
      </c>
      <c r="Q39" s="4">
        <v>-1.1982999999999999</v>
      </c>
      <c r="R39" s="4">
        <v>0.13086</v>
      </c>
      <c r="S39" s="4" t="b">
        <v>0</v>
      </c>
    </row>
    <row r="40" spans="1:19" x14ac:dyDescent="0.4">
      <c r="A40" s="1" t="s">
        <v>98</v>
      </c>
      <c r="B40" s="1" t="s">
        <v>46</v>
      </c>
      <c r="C40" s="1">
        <v>65660367</v>
      </c>
      <c r="D40" s="1">
        <v>65660835</v>
      </c>
      <c r="E40" s="1" t="s">
        <v>18</v>
      </c>
      <c r="F40" s="1">
        <v>188</v>
      </c>
      <c r="G40" s="1">
        <v>-331</v>
      </c>
      <c r="H40" s="1" t="s">
        <v>99</v>
      </c>
      <c r="I40" s="1" t="s">
        <v>99</v>
      </c>
      <c r="J40" s="4">
        <v>155.89614086624101</v>
      </c>
      <c r="K40" s="4">
        <v>38.318181060791296</v>
      </c>
      <c r="L40" s="4">
        <v>2.0245000000000002</v>
      </c>
      <c r="M40" s="4">
        <v>2.1679000000000001E-10</v>
      </c>
      <c r="N40" s="4" t="b">
        <v>1</v>
      </c>
      <c r="O40" s="4">
        <v>57.881611800000002</v>
      </c>
      <c r="P40" s="4">
        <v>239.86478049999999</v>
      </c>
      <c r="Q40" s="4">
        <v>-2.0510000000000002</v>
      </c>
      <c r="R40" s="4">
        <v>1.7898999999999999E-4</v>
      </c>
      <c r="S40" s="4" t="b">
        <v>1</v>
      </c>
    </row>
    <row r="41" spans="1:19" x14ac:dyDescent="0.4">
      <c r="A41" s="1" t="s">
        <v>100</v>
      </c>
      <c r="B41" s="1" t="s">
        <v>25</v>
      </c>
      <c r="C41" s="1">
        <v>2041597</v>
      </c>
      <c r="D41" s="1">
        <v>2042064</v>
      </c>
      <c r="E41" s="1" t="s">
        <v>18</v>
      </c>
      <c r="F41" s="1">
        <v>179</v>
      </c>
      <c r="G41" s="1">
        <v>-810</v>
      </c>
      <c r="H41" s="1" t="s">
        <v>101</v>
      </c>
      <c r="I41" s="1" t="s">
        <v>101</v>
      </c>
      <c r="J41" s="4">
        <v>2237.5242009717599</v>
      </c>
      <c r="K41" s="4">
        <v>1077.2371072582</v>
      </c>
      <c r="L41" s="4">
        <v>1.0546</v>
      </c>
      <c r="M41" s="4">
        <v>3.2136E-12</v>
      </c>
      <c r="N41" s="4" t="b">
        <v>1</v>
      </c>
      <c r="O41" s="4">
        <v>565.83428909999998</v>
      </c>
      <c r="P41" s="4">
        <v>17.920361419999999</v>
      </c>
      <c r="Q41" s="4">
        <v>4.9806999999999997</v>
      </c>
      <c r="R41" s="4">
        <v>0.19647999999999999</v>
      </c>
      <c r="S41" s="4" t="b">
        <v>0</v>
      </c>
    </row>
    <row r="42" spans="1:19" x14ac:dyDescent="0.4">
      <c r="A42" s="1" t="s">
        <v>102</v>
      </c>
      <c r="B42" s="1" t="s">
        <v>21</v>
      </c>
      <c r="C42" s="1">
        <v>58032204</v>
      </c>
      <c r="D42" s="1">
        <v>58032755</v>
      </c>
      <c r="E42" s="1" t="s">
        <v>18</v>
      </c>
      <c r="F42" s="1">
        <v>160</v>
      </c>
      <c r="G42" s="1">
        <v>-56</v>
      </c>
      <c r="H42" s="1" t="s">
        <v>103</v>
      </c>
      <c r="I42" s="1" t="s">
        <v>103</v>
      </c>
      <c r="J42" s="4">
        <v>466.07989889076299</v>
      </c>
      <c r="K42" s="4">
        <v>1321.4206942358301</v>
      </c>
      <c r="L42" s="4">
        <v>-1.5034000000000001</v>
      </c>
      <c r="M42" s="4">
        <v>7.2025000000000003E-26</v>
      </c>
      <c r="N42" s="4" t="b">
        <v>1</v>
      </c>
      <c r="O42" s="4">
        <v>550.61837539999999</v>
      </c>
      <c r="P42" s="4">
        <v>518.28651620000005</v>
      </c>
      <c r="Q42" s="4">
        <v>8.7303000000000006E-2</v>
      </c>
      <c r="R42" s="4">
        <v>0.92654000000000003</v>
      </c>
      <c r="S42" s="4" t="b">
        <v>0</v>
      </c>
    </row>
    <row r="43" spans="1:19" x14ac:dyDescent="0.4">
      <c r="A43" s="1" t="s">
        <v>104</v>
      </c>
      <c r="B43" s="1" t="s">
        <v>28</v>
      </c>
      <c r="C43" s="1">
        <v>48907929</v>
      </c>
      <c r="D43" s="1">
        <v>48908570</v>
      </c>
      <c r="E43" s="1" t="s">
        <v>18</v>
      </c>
      <c r="F43" s="1">
        <v>154</v>
      </c>
      <c r="G43" s="1">
        <v>-133</v>
      </c>
      <c r="H43" s="1" t="s">
        <v>105</v>
      </c>
      <c r="I43" s="1" t="s">
        <v>105</v>
      </c>
      <c r="J43" s="4">
        <v>1098.9317162037601</v>
      </c>
      <c r="K43" s="4">
        <v>2214.8467958547399</v>
      </c>
      <c r="L43" s="4">
        <v>-1.0111000000000001</v>
      </c>
      <c r="M43" s="4">
        <v>1.3959999999999999E-9</v>
      </c>
      <c r="N43" s="4" t="b">
        <v>1</v>
      </c>
      <c r="O43" s="4">
        <v>2060.2145009999999</v>
      </c>
      <c r="P43" s="4">
        <v>1776.9476159999999</v>
      </c>
      <c r="Q43" s="4">
        <v>0.21339</v>
      </c>
      <c r="R43" s="4">
        <v>0.72409999999999997</v>
      </c>
      <c r="S43" s="4" t="b">
        <v>0</v>
      </c>
    </row>
    <row r="44" spans="1:19" x14ac:dyDescent="0.4">
      <c r="A44" s="1" t="s">
        <v>106</v>
      </c>
      <c r="B44" s="1" t="s">
        <v>87</v>
      </c>
      <c r="C44" s="1">
        <v>51319684</v>
      </c>
      <c r="D44" s="1">
        <v>51320360</v>
      </c>
      <c r="E44" s="1" t="s">
        <v>18</v>
      </c>
      <c r="F44" s="1">
        <v>153</v>
      </c>
      <c r="G44" s="1">
        <v>-57</v>
      </c>
      <c r="H44" s="1" t="s">
        <v>107</v>
      </c>
      <c r="I44" s="1" t="s">
        <v>107</v>
      </c>
      <c r="J44" s="4">
        <v>5005.8270168453901</v>
      </c>
      <c r="K44" s="4">
        <v>4602.5964186779802</v>
      </c>
      <c r="L44" s="4">
        <v>0.12116</v>
      </c>
      <c r="M44" s="4">
        <v>0.47811999999999999</v>
      </c>
      <c r="N44" s="4" t="b">
        <v>0</v>
      </c>
      <c r="O44" s="4">
        <v>3953.3389616229701</v>
      </c>
      <c r="P44" s="4">
        <v>8809.7498223334806</v>
      </c>
      <c r="Q44" s="4">
        <v>-1.1559999999999999</v>
      </c>
      <c r="R44" s="4">
        <v>1.3783999999999999E-3</v>
      </c>
      <c r="S44" s="4" t="b">
        <v>1</v>
      </c>
    </row>
    <row r="45" spans="1:19" x14ac:dyDescent="0.4">
      <c r="A45" s="1" t="s">
        <v>108</v>
      </c>
      <c r="B45" s="1" t="s">
        <v>87</v>
      </c>
      <c r="C45" s="1">
        <v>47057392</v>
      </c>
      <c r="D45" s="1">
        <v>47057738</v>
      </c>
      <c r="E45" s="1" t="s">
        <v>18</v>
      </c>
      <c r="F45" s="1">
        <v>152</v>
      </c>
      <c r="G45" s="1">
        <v>-2048</v>
      </c>
      <c r="H45" s="1" t="s">
        <v>109</v>
      </c>
      <c r="I45" s="1" t="s">
        <v>109</v>
      </c>
      <c r="J45" s="4">
        <v>194.37992317144599</v>
      </c>
      <c r="K45" s="4">
        <v>208.99705700678999</v>
      </c>
      <c r="L45" s="4">
        <v>-0.1046</v>
      </c>
      <c r="M45" s="4">
        <v>0.69325999999999999</v>
      </c>
      <c r="N45" s="4" t="b">
        <v>0</v>
      </c>
      <c r="O45" s="4">
        <v>257.91555280306801</v>
      </c>
      <c r="P45" s="4">
        <v>632.92604606377199</v>
      </c>
      <c r="Q45" s="4">
        <v>-1.2950999999999999</v>
      </c>
      <c r="R45" s="4">
        <v>2.2742000000000001E-3</v>
      </c>
      <c r="S45" s="4" t="b">
        <v>1</v>
      </c>
    </row>
    <row r="46" spans="1:19" x14ac:dyDescent="0.4">
      <c r="A46" s="1" t="s">
        <v>110</v>
      </c>
      <c r="B46" s="1" t="s">
        <v>111</v>
      </c>
      <c r="C46" s="1">
        <v>61467160</v>
      </c>
      <c r="D46" s="1">
        <v>61467665</v>
      </c>
      <c r="E46" s="1" t="s">
        <v>18</v>
      </c>
      <c r="F46" s="1">
        <v>148</v>
      </c>
      <c r="G46" s="1">
        <v>-575</v>
      </c>
      <c r="H46" s="1" t="s">
        <v>112</v>
      </c>
      <c r="I46" s="1" t="s">
        <v>112</v>
      </c>
      <c r="J46" s="4">
        <v>1729.5643095867699</v>
      </c>
      <c r="K46" s="4">
        <v>4560.1100193797402</v>
      </c>
      <c r="L46" s="4">
        <v>-1.3987000000000001</v>
      </c>
      <c r="M46" s="4">
        <v>1.1414999999999999E-32</v>
      </c>
      <c r="N46" s="4" t="b">
        <v>1</v>
      </c>
      <c r="O46" s="4">
        <v>1711.851768</v>
      </c>
      <c r="P46" s="4">
        <v>1663.268722</v>
      </c>
      <c r="Q46" s="4">
        <v>4.1536999999999998E-2</v>
      </c>
      <c r="R46" s="4">
        <v>0.95254000000000005</v>
      </c>
      <c r="S46" s="4" t="b">
        <v>0</v>
      </c>
    </row>
    <row r="47" spans="1:19" x14ac:dyDescent="0.4">
      <c r="A47" s="1" t="s">
        <v>113</v>
      </c>
      <c r="B47" s="1" t="s">
        <v>43</v>
      </c>
      <c r="C47" s="1">
        <v>96267986</v>
      </c>
      <c r="D47" s="1">
        <v>96268530</v>
      </c>
      <c r="E47" s="1" t="s">
        <v>18</v>
      </c>
      <c r="F47" s="1">
        <v>142</v>
      </c>
      <c r="G47" s="1">
        <v>-1433</v>
      </c>
      <c r="H47" s="1" t="s">
        <v>114</v>
      </c>
      <c r="I47" s="1" t="s">
        <v>114</v>
      </c>
      <c r="J47" s="4">
        <v>241.75709157726899</v>
      </c>
      <c r="K47" s="4">
        <v>437.17233893783902</v>
      </c>
      <c r="L47" s="4">
        <v>-0.85463999999999996</v>
      </c>
      <c r="M47" s="4">
        <v>8.0500000000000005E-4</v>
      </c>
      <c r="N47" s="4" t="b">
        <v>1</v>
      </c>
      <c r="O47" s="4">
        <v>346.58631196059901</v>
      </c>
      <c r="P47" s="4">
        <v>120.528915627977</v>
      </c>
      <c r="Q47" s="4">
        <v>1.5238</v>
      </c>
      <c r="R47" s="4">
        <v>1.5593E-3</v>
      </c>
      <c r="S47" s="4" t="b">
        <v>1</v>
      </c>
    </row>
    <row r="48" spans="1:19" x14ac:dyDescent="0.4">
      <c r="A48" s="1" t="s">
        <v>115</v>
      </c>
      <c r="B48" s="1" t="s">
        <v>46</v>
      </c>
      <c r="C48" s="1">
        <v>60423521</v>
      </c>
      <c r="D48" s="1">
        <v>60424321</v>
      </c>
      <c r="E48" s="1" t="s">
        <v>18</v>
      </c>
      <c r="F48" s="1">
        <v>138</v>
      </c>
      <c r="G48" s="1">
        <v>-16</v>
      </c>
      <c r="H48" s="1" t="s">
        <v>116</v>
      </c>
      <c r="I48" s="1" t="s">
        <v>116</v>
      </c>
      <c r="J48" s="4">
        <v>1714.78757249007</v>
      </c>
      <c r="K48" s="4">
        <v>1900.9029908180701</v>
      </c>
      <c r="L48" s="4">
        <v>-0.14865999999999999</v>
      </c>
      <c r="M48" s="4">
        <v>0.2205</v>
      </c>
      <c r="N48" s="4" t="b">
        <v>0</v>
      </c>
      <c r="O48" s="4">
        <v>1820.2675605230399</v>
      </c>
      <c r="P48" s="4">
        <v>816.02982625479297</v>
      </c>
      <c r="Q48" s="4">
        <v>1.1575</v>
      </c>
      <c r="R48" s="4">
        <v>2.2864999999999999E-3</v>
      </c>
      <c r="S48" s="4" t="b">
        <v>1</v>
      </c>
    </row>
    <row r="49" spans="1:19" x14ac:dyDescent="0.4">
      <c r="A49" s="1" t="s">
        <v>117</v>
      </c>
      <c r="B49" s="1" t="s">
        <v>35</v>
      </c>
      <c r="C49" s="1">
        <v>57513911</v>
      </c>
      <c r="D49" s="1">
        <v>57514248</v>
      </c>
      <c r="E49" s="1" t="s">
        <v>18</v>
      </c>
      <c r="F49" s="1">
        <v>133</v>
      </c>
      <c r="G49" s="1">
        <v>58</v>
      </c>
      <c r="H49" s="1" t="s">
        <v>118</v>
      </c>
      <c r="I49" s="1" t="s">
        <v>118</v>
      </c>
      <c r="J49" s="4">
        <v>878.85975362388399</v>
      </c>
      <c r="K49" s="4">
        <v>428.36656075867802</v>
      </c>
      <c r="L49" s="4">
        <v>1.0367999999999999</v>
      </c>
      <c r="M49" s="4">
        <v>1.0874000000000001E-11</v>
      </c>
      <c r="N49" s="4" t="b">
        <v>1</v>
      </c>
      <c r="O49" s="4">
        <v>343.65873620000002</v>
      </c>
      <c r="P49" s="4">
        <v>470.8762132</v>
      </c>
      <c r="Q49" s="4">
        <v>-0.45437</v>
      </c>
      <c r="R49" s="4">
        <v>0.28283999999999998</v>
      </c>
      <c r="S49" s="4" t="b">
        <v>0</v>
      </c>
    </row>
    <row r="50" spans="1:19" x14ac:dyDescent="0.4">
      <c r="A50" s="1" t="s">
        <v>119</v>
      </c>
      <c r="B50" s="1" t="s">
        <v>35</v>
      </c>
      <c r="C50" s="1">
        <v>62429686</v>
      </c>
      <c r="D50" s="1">
        <v>62430532</v>
      </c>
      <c r="E50" s="1" t="s">
        <v>18</v>
      </c>
      <c r="F50" s="1">
        <v>130</v>
      </c>
      <c r="G50" s="1">
        <v>-118</v>
      </c>
      <c r="H50" s="1" t="s">
        <v>120</v>
      </c>
      <c r="I50" s="1" t="s">
        <v>120</v>
      </c>
      <c r="J50" s="4">
        <v>784.34840295538095</v>
      </c>
      <c r="K50" s="4">
        <v>4733.9745619621899</v>
      </c>
      <c r="L50" s="4">
        <v>-2.5935000000000001</v>
      </c>
      <c r="M50" s="4">
        <v>7.3191000000000003E-23</v>
      </c>
      <c r="N50" s="4" t="b">
        <v>1</v>
      </c>
      <c r="O50" s="4">
        <v>1500.900198</v>
      </c>
      <c r="P50" s="4">
        <v>1363.0120059999999</v>
      </c>
      <c r="Q50" s="4">
        <v>0.13902999999999999</v>
      </c>
      <c r="R50" s="4">
        <v>0.91215000000000002</v>
      </c>
      <c r="S50" s="4" t="b">
        <v>0</v>
      </c>
    </row>
    <row r="51" spans="1:19" x14ac:dyDescent="0.4">
      <c r="A51" s="1" t="s">
        <v>121</v>
      </c>
      <c r="B51" s="1" t="s">
        <v>21</v>
      </c>
      <c r="C51" s="1">
        <v>53184169</v>
      </c>
      <c r="D51" s="1">
        <v>53184627</v>
      </c>
      <c r="E51" s="1" t="s">
        <v>18</v>
      </c>
      <c r="F51" s="1">
        <v>128</v>
      </c>
      <c r="G51" s="1">
        <v>-1401</v>
      </c>
      <c r="H51" s="1" t="s">
        <v>122</v>
      </c>
      <c r="I51" s="1" t="s">
        <v>122</v>
      </c>
      <c r="J51" s="4">
        <v>32.594277640592303</v>
      </c>
      <c r="K51" s="4">
        <v>84.024030038922305</v>
      </c>
      <c r="L51" s="4">
        <v>-1.3662000000000001</v>
      </c>
      <c r="M51" s="4">
        <v>4.9498999999999995E-4</v>
      </c>
      <c r="N51" s="4" t="b">
        <v>1</v>
      </c>
      <c r="O51" s="4">
        <v>71.199592460000005</v>
      </c>
      <c r="P51" s="4">
        <v>74.956442749999994</v>
      </c>
      <c r="Q51" s="4">
        <v>-7.4184E-2</v>
      </c>
      <c r="R51" s="4">
        <v>0.94957000000000003</v>
      </c>
      <c r="S51" s="4" t="b">
        <v>0</v>
      </c>
    </row>
    <row r="52" spans="1:19" x14ac:dyDescent="0.4">
      <c r="A52" s="1" t="s">
        <v>123</v>
      </c>
      <c r="B52" s="1" t="s">
        <v>51</v>
      </c>
      <c r="C52" s="1">
        <v>71183141</v>
      </c>
      <c r="D52" s="1">
        <v>71183615</v>
      </c>
      <c r="E52" s="1" t="s">
        <v>18</v>
      </c>
      <c r="F52" s="1">
        <v>121</v>
      </c>
      <c r="G52" s="1">
        <v>13</v>
      </c>
      <c r="H52" s="1" t="s">
        <v>124</v>
      </c>
      <c r="I52" s="1" t="s">
        <v>124</v>
      </c>
      <c r="J52" s="4">
        <v>5094.6105127962001</v>
      </c>
      <c r="K52" s="4">
        <v>3158.3855800066899</v>
      </c>
      <c r="L52" s="4">
        <v>0.68977999999999995</v>
      </c>
      <c r="M52" s="4">
        <v>1.618E-9</v>
      </c>
      <c r="N52" s="4" t="b">
        <v>1</v>
      </c>
      <c r="O52" s="4">
        <v>5231.8068247585697</v>
      </c>
      <c r="P52" s="4">
        <v>2120.5460533717201</v>
      </c>
      <c r="Q52" s="4">
        <v>1.3028999999999999</v>
      </c>
      <c r="R52" s="4">
        <v>3.592E-4</v>
      </c>
      <c r="S52" s="4" t="b">
        <v>1</v>
      </c>
    </row>
    <row r="53" spans="1:19" x14ac:dyDescent="0.4">
      <c r="A53" s="1" t="s">
        <v>125</v>
      </c>
      <c r="B53" s="1" t="s">
        <v>28</v>
      </c>
      <c r="C53" s="1">
        <v>37739301</v>
      </c>
      <c r="D53" s="1">
        <v>37739802</v>
      </c>
      <c r="E53" s="1" t="s">
        <v>18</v>
      </c>
      <c r="F53" s="1">
        <v>119</v>
      </c>
      <c r="G53" s="1">
        <v>-1853</v>
      </c>
      <c r="H53" s="1" t="s">
        <v>126</v>
      </c>
      <c r="I53" s="1" t="s">
        <v>126</v>
      </c>
      <c r="J53" s="4">
        <v>634.05893979506197</v>
      </c>
      <c r="K53" s="4">
        <v>1313.9441140680999</v>
      </c>
      <c r="L53" s="4">
        <v>-1.0511999999999999</v>
      </c>
      <c r="M53" s="4">
        <v>2.549E-14</v>
      </c>
      <c r="N53" s="4" t="b">
        <v>1</v>
      </c>
      <c r="O53" s="4">
        <v>562.95512480000002</v>
      </c>
      <c r="P53" s="4">
        <v>452.06609500000002</v>
      </c>
      <c r="Q53" s="4">
        <v>0.31648999999999999</v>
      </c>
      <c r="R53" s="4">
        <v>0.59894000000000003</v>
      </c>
      <c r="S53" s="4" t="b">
        <v>0</v>
      </c>
    </row>
    <row r="54" spans="1:19" x14ac:dyDescent="0.4">
      <c r="A54" s="1" t="s">
        <v>127</v>
      </c>
      <c r="B54" s="1" t="s">
        <v>17</v>
      </c>
      <c r="C54" s="1">
        <v>491316</v>
      </c>
      <c r="D54" s="1">
        <v>491538</v>
      </c>
      <c r="E54" s="1" t="s">
        <v>18</v>
      </c>
      <c r="F54" s="1">
        <v>118</v>
      </c>
      <c r="G54" s="1">
        <v>-1978</v>
      </c>
      <c r="H54" s="1" t="s">
        <v>128</v>
      </c>
      <c r="I54" s="1" t="s">
        <v>128</v>
      </c>
      <c r="J54" s="4">
        <v>55.200467297184197</v>
      </c>
      <c r="K54" s="4">
        <v>446.68041252897098</v>
      </c>
      <c r="L54" s="4">
        <v>-3.0165000000000002</v>
      </c>
      <c r="M54" s="4">
        <v>6.63E-30</v>
      </c>
      <c r="N54" s="4" t="b">
        <v>1</v>
      </c>
      <c r="O54" s="4">
        <v>91.489167379999998</v>
      </c>
      <c r="P54" s="4">
        <v>105.2965738</v>
      </c>
      <c r="Q54" s="4">
        <v>-0.20279</v>
      </c>
      <c r="R54" s="4">
        <v>0.89507999999999999</v>
      </c>
      <c r="S54" s="4" t="b">
        <v>0</v>
      </c>
    </row>
    <row r="55" spans="1:19" x14ac:dyDescent="0.4">
      <c r="A55" s="1" t="s">
        <v>129</v>
      </c>
      <c r="B55" s="1" t="s">
        <v>87</v>
      </c>
      <c r="C55" s="1">
        <v>36093641</v>
      </c>
      <c r="D55" s="1">
        <v>36094781</v>
      </c>
      <c r="E55" s="1" t="s">
        <v>18</v>
      </c>
      <c r="F55" s="1">
        <v>113</v>
      </c>
      <c r="G55" s="1">
        <v>-252</v>
      </c>
      <c r="H55" s="1" t="s">
        <v>130</v>
      </c>
      <c r="I55" s="1" t="s">
        <v>130</v>
      </c>
      <c r="J55" s="4">
        <v>4518.1396999633898</v>
      </c>
      <c r="K55" s="4">
        <v>19157.558665225999</v>
      </c>
      <c r="L55" s="4">
        <v>-2.0840999999999998</v>
      </c>
      <c r="M55" s="4">
        <v>1.0307E-14</v>
      </c>
      <c r="N55" s="4" t="b">
        <v>1</v>
      </c>
      <c r="O55" s="4">
        <v>2011.190014</v>
      </c>
      <c r="P55" s="4">
        <v>1497.9220439999999</v>
      </c>
      <c r="Q55" s="4">
        <v>0.42509000000000002</v>
      </c>
      <c r="R55" s="4">
        <v>0.29598000000000002</v>
      </c>
      <c r="S55" s="4" t="b">
        <v>0</v>
      </c>
    </row>
    <row r="56" spans="1:19" x14ac:dyDescent="0.4">
      <c r="A56" s="1" t="s">
        <v>131</v>
      </c>
      <c r="B56" s="1" t="s">
        <v>51</v>
      </c>
      <c r="C56" s="1">
        <v>62528506</v>
      </c>
      <c r="D56" s="1">
        <v>62529224</v>
      </c>
      <c r="E56" s="1" t="s">
        <v>18</v>
      </c>
      <c r="F56" s="1">
        <v>112</v>
      </c>
      <c r="G56" s="1">
        <v>-18</v>
      </c>
      <c r="H56" s="1" t="s">
        <v>132</v>
      </c>
      <c r="I56" s="1" t="s">
        <v>132</v>
      </c>
      <c r="J56" s="4">
        <v>869.60740985746304</v>
      </c>
      <c r="K56" s="4">
        <v>1922.58653661429</v>
      </c>
      <c r="L56" s="4">
        <v>-1.1446000000000001</v>
      </c>
      <c r="M56" s="4">
        <v>6.4032000000000003E-19</v>
      </c>
      <c r="N56" s="4" t="b">
        <v>1</v>
      </c>
      <c r="O56" s="4">
        <v>818.25694410000006</v>
      </c>
      <c r="P56" s="4">
        <v>748.05896559999996</v>
      </c>
      <c r="Q56" s="4">
        <v>0.12939999999999999</v>
      </c>
      <c r="R56" s="4">
        <v>0.74970000000000003</v>
      </c>
      <c r="S56" s="4" t="b">
        <v>0</v>
      </c>
    </row>
    <row r="57" spans="1:19" x14ac:dyDescent="0.4">
      <c r="A57" s="1" t="s">
        <v>133</v>
      </c>
      <c r="B57" s="1" t="s">
        <v>38</v>
      </c>
      <c r="C57" s="1">
        <v>3903570</v>
      </c>
      <c r="D57" s="1">
        <v>3903924</v>
      </c>
      <c r="E57" s="1" t="s">
        <v>18</v>
      </c>
      <c r="F57" s="1">
        <v>111</v>
      </c>
      <c r="G57" s="1">
        <v>40</v>
      </c>
      <c r="H57" s="1" t="s">
        <v>134</v>
      </c>
      <c r="I57" s="1" t="s">
        <v>134</v>
      </c>
      <c r="J57" s="4">
        <v>85.465703153658296</v>
      </c>
      <c r="K57" s="4">
        <v>255.77042537097799</v>
      </c>
      <c r="L57" s="4">
        <v>-1.5813999999999999</v>
      </c>
      <c r="M57" s="4">
        <v>7.9275000000000005E-11</v>
      </c>
      <c r="N57" s="4" t="b">
        <v>1</v>
      </c>
      <c r="O57" s="4">
        <v>99.193898779999998</v>
      </c>
      <c r="P57" s="4">
        <v>96.029485820000005</v>
      </c>
      <c r="Q57" s="4">
        <v>4.6774000000000003E-2</v>
      </c>
      <c r="R57" s="4">
        <v>0.97272000000000003</v>
      </c>
      <c r="S57" s="4" t="b">
        <v>0</v>
      </c>
    </row>
    <row r="58" spans="1:19" x14ac:dyDescent="0.4">
      <c r="A58" s="1" t="s">
        <v>135</v>
      </c>
      <c r="B58" s="1" t="s">
        <v>46</v>
      </c>
      <c r="C58" s="1">
        <v>71117220</v>
      </c>
      <c r="D58" s="1">
        <v>71117554</v>
      </c>
      <c r="E58" s="1" t="s">
        <v>18</v>
      </c>
      <c r="F58" s="1">
        <v>110</v>
      </c>
      <c r="G58" s="1">
        <v>-1154</v>
      </c>
      <c r="H58" s="1" t="s">
        <v>136</v>
      </c>
      <c r="I58" s="1" t="s">
        <v>136</v>
      </c>
      <c r="J58" s="4">
        <v>1395.19337167618</v>
      </c>
      <c r="K58" s="4">
        <v>5265.7330044782602</v>
      </c>
      <c r="L58" s="4">
        <v>-1.9161999999999999</v>
      </c>
      <c r="M58" s="4">
        <v>2.0965000000000002E-6</v>
      </c>
      <c r="N58" s="4" t="b">
        <v>1</v>
      </c>
      <c r="O58" s="4">
        <v>1822.618301</v>
      </c>
      <c r="P58" s="4">
        <v>3409.155045</v>
      </c>
      <c r="Q58" s="4">
        <v>-0.90339999999999998</v>
      </c>
      <c r="R58" s="4">
        <v>6.1998999999999999E-2</v>
      </c>
      <c r="S58" s="4" t="b">
        <v>0</v>
      </c>
    </row>
    <row r="59" spans="1:19" x14ac:dyDescent="0.4">
      <c r="A59" s="1" t="s">
        <v>137</v>
      </c>
      <c r="B59" s="1" t="s">
        <v>43</v>
      </c>
      <c r="C59" s="1">
        <v>45564458</v>
      </c>
      <c r="D59" s="1">
        <v>45564829</v>
      </c>
      <c r="E59" s="1" t="s">
        <v>18</v>
      </c>
      <c r="F59" s="1">
        <v>109</v>
      </c>
      <c r="G59" s="1">
        <v>-3</v>
      </c>
      <c r="H59" s="1" t="s">
        <v>138</v>
      </c>
      <c r="I59" s="1" t="s">
        <v>138</v>
      </c>
      <c r="J59" s="4">
        <v>2652.74551808768</v>
      </c>
      <c r="K59" s="4">
        <v>2899.14754576832</v>
      </c>
      <c r="L59" s="4">
        <v>-0.12814</v>
      </c>
      <c r="M59" s="4">
        <v>0.26850000000000002</v>
      </c>
      <c r="N59" s="4" t="b">
        <v>0</v>
      </c>
      <c r="O59" s="4">
        <v>3420.2413833974601</v>
      </c>
      <c r="P59" s="4">
        <v>7681.2706000972003</v>
      </c>
      <c r="Q59" s="4">
        <v>-1.1672</v>
      </c>
      <c r="R59" s="4">
        <v>1.3056000000000001E-3</v>
      </c>
      <c r="S59" s="4" t="b">
        <v>1</v>
      </c>
    </row>
    <row r="60" spans="1:19" x14ac:dyDescent="0.4">
      <c r="A60" s="1" t="s">
        <v>139</v>
      </c>
      <c r="B60" s="1" t="s">
        <v>46</v>
      </c>
      <c r="C60" s="1">
        <v>54762593</v>
      </c>
      <c r="D60" s="1">
        <v>54763062</v>
      </c>
      <c r="E60" s="1" t="s">
        <v>18</v>
      </c>
      <c r="F60" s="1">
        <v>108</v>
      </c>
      <c r="G60" s="1">
        <v>-875</v>
      </c>
      <c r="H60" s="1" t="s">
        <v>140</v>
      </c>
      <c r="I60" s="1" t="s">
        <v>140</v>
      </c>
      <c r="J60" s="4">
        <v>2076.1979424281299</v>
      </c>
      <c r="K60" s="4">
        <v>13056.4542812736</v>
      </c>
      <c r="L60" s="4">
        <v>-2.6526999999999998</v>
      </c>
      <c r="M60" s="4">
        <v>5.2139000000000002E-34</v>
      </c>
      <c r="N60" s="4" t="b">
        <v>1</v>
      </c>
      <c r="O60" s="4">
        <v>33787.351549999999</v>
      </c>
      <c r="P60" s="4">
        <v>48675.667430000001</v>
      </c>
      <c r="Q60" s="4">
        <v>-0.52671999999999997</v>
      </c>
      <c r="R60" s="4">
        <v>0.1333</v>
      </c>
      <c r="S60" s="4" t="b">
        <v>0</v>
      </c>
    </row>
    <row r="61" spans="1:19" x14ac:dyDescent="0.4">
      <c r="A61" s="1" t="s">
        <v>141</v>
      </c>
      <c r="B61" s="1" t="s">
        <v>25</v>
      </c>
      <c r="C61" s="1">
        <v>54053557</v>
      </c>
      <c r="D61" s="1">
        <v>54053919</v>
      </c>
      <c r="E61" s="1" t="s">
        <v>18</v>
      </c>
      <c r="F61" s="1">
        <v>107</v>
      </c>
      <c r="G61" s="1">
        <v>41</v>
      </c>
      <c r="H61" s="1" t="s">
        <v>142</v>
      </c>
      <c r="I61" s="1" t="s">
        <v>142</v>
      </c>
      <c r="J61" s="4">
        <v>275.582790314237</v>
      </c>
      <c r="K61" s="4">
        <v>1079.5122741248299</v>
      </c>
      <c r="L61" s="4">
        <v>-1.9698</v>
      </c>
      <c r="M61" s="4">
        <v>1.5453999999999999E-36</v>
      </c>
      <c r="N61" s="4" t="b">
        <v>1</v>
      </c>
      <c r="O61" s="4">
        <v>534.76728890000004</v>
      </c>
      <c r="P61" s="4">
        <v>574.95203790000005</v>
      </c>
      <c r="Q61" s="4">
        <v>-0.10453</v>
      </c>
      <c r="R61" s="4">
        <v>0.91515000000000002</v>
      </c>
      <c r="S61" s="4" t="b">
        <v>0</v>
      </c>
    </row>
    <row r="62" spans="1:19" x14ac:dyDescent="0.4">
      <c r="A62" s="1" t="s">
        <v>143</v>
      </c>
      <c r="B62" s="1" t="s">
        <v>87</v>
      </c>
      <c r="C62" s="1">
        <v>18462603</v>
      </c>
      <c r="D62" s="1">
        <v>18463229</v>
      </c>
      <c r="E62" s="1" t="s">
        <v>18</v>
      </c>
      <c r="F62" s="1">
        <v>101</v>
      </c>
      <c r="G62" s="1">
        <v>-234</v>
      </c>
      <c r="H62" s="1" t="s">
        <v>144</v>
      </c>
      <c r="I62" s="1" t="s">
        <v>144</v>
      </c>
      <c r="J62" s="4">
        <v>351.39182967121297</v>
      </c>
      <c r="K62" s="4">
        <v>138.60993634827301</v>
      </c>
      <c r="L62" s="4">
        <v>1.3420000000000001</v>
      </c>
      <c r="M62" s="4">
        <v>2.7475000000000001E-10</v>
      </c>
      <c r="N62" s="4" t="b">
        <v>1</v>
      </c>
      <c r="O62" s="4">
        <v>29.542446600000002</v>
      </c>
      <c r="P62" s="4">
        <v>7.3774746459999996</v>
      </c>
      <c r="Q62" s="4">
        <v>2.0015999999999998</v>
      </c>
      <c r="R62" s="4">
        <v>0.19681999999999999</v>
      </c>
      <c r="S62" s="4" t="b">
        <v>0</v>
      </c>
    </row>
    <row r="63" spans="1:19" x14ac:dyDescent="0.4">
      <c r="A63" s="1" t="s">
        <v>145</v>
      </c>
      <c r="B63" s="1" t="s">
        <v>51</v>
      </c>
      <c r="C63" s="1">
        <v>70857321</v>
      </c>
      <c r="D63" s="1">
        <v>70858015</v>
      </c>
      <c r="E63" s="1" t="s">
        <v>18</v>
      </c>
      <c r="F63" s="1">
        <v>101</v>
      </c>
      <c r="G63" s="1">
        <v>-302</v>
      </c>
      <c r="H63" s="1" t="s">
        <v>146</v>
      </c>
      <c r="I63" s="1" t="s">
        <v>146</v>
      </c>
      <c r="J63" s="4">
        <v>678.86408027362404</v>
      </c>
      <c r="K63" s="4">
        <v>598.60256149469001</v>
      </c>
      <c r="L63" s="4">
        <v>0.18151999999999999</v>
      </c>
      <c r="M63" s="4">
        <v>0.19502</v>
      </c>
      <c r="N63" s="4" t="b">
        <v>0</v>
      </c>
      <c r="O63" s="4">
        <v>1614.74939004879</v>
      </c>
      <c r="P63" s="4">
        <v>5742.7362585327501</v>
      </c>
      <c r="Q63" s="4">
        <v>-1.8304</v>
      </c>
      <c r="R63" s="4">
        <v>8.7614999999999997E-7</v>
      </c>
      <c r="S63" s="4" t="b">
        <v>1</v>
      </c>
    </row>
    <row r="64" spans="1:19" x14ac:dyDescent="0.4">
      <c r="A64" s="1" t="s">
        <v>147</v>
      </c>
      <c r="B64" s="1" t="s">
        <v>38</v>
      </c>
      <c r="C64" s="1">
        <v>59280859</v>
      </c>
      <c r="D64" s="1">
        <v>59281357</v>
      </c>
      <c r="E64" s="1" t="s">
        <v>18</v>
      </c>
      <c r="F64" s="1">
        <v>99</v>
      </c>
      <c r="G64" s="1">
        <v>-356</v>
      </c>
      <c r="H64" s="1" t="s">
        <v>148</v>
      </c>
      <c r="I64" s="1" t="s">
        <v>148</v>
      </c>
      <c r="J64" s="4">
        <v>468.77988961793602</v>
      </c>
      <c r="K64" s="4">
        <v>428.31028678878499</v>
      </c>
      <c r="L64" s="4">
        <v>0.13025</v>
      </c>
      <c r="M64" s="4">
        <v>0.45151999999999998</v>
      </c>
      <c r="N64" s="4" t="b">
        <v>0</v>
      </c>
      <c r="O64" s="4">
        <v>450.67646001827501</v>
      </c>
      <c r="P64" s="4">
        <v>1250.99667505705</v>
      </c>
      <c r="Q64" s="4">
        <v>-1.4729000000000001</v>
      </c>
      <c r="R64" s="4">
        <v>1.9955999999999999E-4</v>
      </c>
      <c r="S64" s="4" t="b">
        <v>1</v>
      </c>
    </row>
    <row r="65" spans="1:19" x14ac:dyDescent="0.4">
      <c r="A65" s="1" t="s">
        <v>149</v>
      </c>
      <c r="B65" s="1" t="s">
        <v>87</v>
      </c>
      <c r="C65" s="1">
        <v>45549721</v>
      </c>
      <c r="D65" s="1">
        <v>45550156</v>
      </c>
      <c r="E65" s="1" t="s">
        <v>18</v>
      </c>
      <c r="F65" s="1">
        <v>99</v>
      </c>
      <c r="G65" s="1">
        <v>-891</v>
      </c>
      <c r="H65" s="1" t="s">
        <v>150</v>
      </c>
      <c r="I65" s="1" t="s">
        <v>150</v>
      </c>
      <c r="J65" s="4">
        <v>53.668074296335497</v>
      </c>
      <c r="K65" s="4">
        <v>85.049908553409296</v>
      </c>
      <c r="L65" s="4">
        <v>-0.66425000000000001</v>
      </c>
      <c r="M65" s="4">
        <v>0.39158999999999999</v>
      </c>
      <c r="N65" s="4" t="b">
        <v>0</v>
      </c>
      <c r="O65" s="4">
        <v>371.24119703260402</v>
      </c>
      <c r="P65" s="4">
        <v>85.561605889443399</v>
      </c>
      <c r="Q65" s="4">
        <v>2.1173000000000002</v>
      </c>
      <c r="R65" s="4">
        <v>3.8232999999999998E-5</v>
      </c>
      <c r="S65" s="4" t="b">
        <v>1</v>
      </c>
    </row>
    <row r="66" spans="1:19" x14ac:dyDescent="0.4">
      <c r="A66" s="1" t="s">
        <v>151</v>
      </c>
      <c r="B66" s="1" t="s">
        <v>92</v>
      </c>
      <c r="C66" s="1">
        <v>64222012</v>
      </c>
      <c r="D66" s="1">
        <v>64222268</v>
      </c>
      <c r="E66" s="1" t="s">
        <v>18</v>
      </c>
      <c r="F66" s="1">
        <v>98</v>
      </c>
      <c r="G66" s="1">
        <v>41</v>
      </c>
      <c r="H66" s="1" t="s">
        <v>152</v>
      </c>
      <c r="I66" s="1" t="s">
        <v>152</v>
      </c>
      <c r="J66" s="4">
        <v>602.32836917196096</v>
      </c>
      <c r="K66" s="4">
        <v>1455.4116482060299</v>
      </c>
      <c r="L66" s="4">
        <v>-1.2727999999999999</v>
      </c>
      <c r="M66" s="4">
        <v>2.3434000000000001E-20</v>
      </c>
      <c r="N66" s="4" t="b">
        <v>1</v>
      </c>
      <c r="O66" s="4">
        <v>815.88758959999996</v>
      </c>
      <c r="P66" s="4">
        <v>1431.818949</v>
      </c>
      <c r="Q66" s="4">
        <v>-0.81140999999999996</v>
      </c>
      <c r="R66" s="4">
        <v>6.8775000000000003E-2</v>
      </c>
      <c r="S66" s="4" t="b">
        <v>0</v>
      </c>
    </row>
    <row r="67" spans="1:19" x14ac:dyDescent="0.4">
      <c r="A67" s="1" t="s">
        <v>153</v>
      </c>
      <c r="B67" s="1" t="s">
        <v>28</v>
      </c>
      <c r="C67" s="1">
        <v>39960421</v>
      </c>
      <c r="D67" s="1">
        <v>39960711</v>
      </c>
      <c r="E67" s="1" t="s">
        <v>18</v>
      </c>
      <c r="F67" s="1">
        <v>98</v>
      </c>
      <c r="G67" s="1">
        <v>-635</v>
      </c>
      <c r="H67" s="1" t="s">
        <v>154</v>
      </c>
      <c r="I67" s="1" t="s">
        <v>154</v>
      </c>
      <c r="J67" s="4">
        <v>12.633327814014001</v>
      </c>
      <c r="K67" s="4">
        <v>0.53741796760946703</v>
      </c>
      <c r="L67" s="4">
        <v>4.5549999999999997</v>
      </c>
      <c r="M67" s="4">
        <v>3.6481999999999999E-3</v>
      </c>
      <c r="N67" s="4" t="b">
        <v>1</v>
      </c>
      <c r="O67" s="4">
        <v>17.036992399999999</v>
      </c>
      <c r="P67" s="4">
        <v>3.7078330259999999</v>
      </c>
      <c r="Q67" s="4">
        <v>2.2000000000000002</v>
      </c>
      <c r="R67" s="4">
        <v>0.21143999999999999</v>
      </c>
      <c r="S67" s="4" t="b">
        <v>0</v>
      </c>
    </row>
    <row r="68" spans="1:19" x14ac:dyDescent="0.4">
      <c r="A68" s="1" t="s">
        <v>155</v>
      </c>
      <c r="B68" s="1" t="s">
        <v>87</v>
      </c>
      <c r="C68" s="1">
        <v>50151724</v>
      </c>
      <c r="D68" s="1">
        <v>50152015</v>
      </c>
      <c r="E68" s="1" t="s">
        <v>18</v>
      </c>
      <c r="F68" s="1">
        <v>97</v>
      </c>
      <c r="G68" s="1">
        <v>93</v>
      </c>
      <c r="H68" s="1" t="s">
        <v>156</v>
      </c>
      <c r="I68" s="1" t="s">
        <v>156</v>
      </c>
      <c r="J68" s="4">
        <v>1358.2789043830101</v>
      </c>
      <c r="K68" s="4">
        <v>1245.22889336615</v>
      </c>
      <c r="L68" s="4">
        <v>0.12537000000000001</v>
      </c>
      <c r="M68" s="4">
        <v>0.70572000000000001</v>
      </c>
      <c r="N68" s="4" t="b">
        <v>0</v>
      </c>
      <c r="O68" s="4">
        <v>216.33531959125</v>
      </c>
      <c r="P68" s="4">
        <v>4.7290224839736101</v>
      </c>
      <c r="Q68" s="4">
        <v>5.5156000000000001</v>
      </c>
      <c r="R68" s="4">
        <v>2.7899000000000001E-13</v>
      </c>
      <c r="S68" s="4" t="b">
        <v>1</v>
      </c>
    </row>
    <row r="69" spans="1:19" x14ac:dyDescent="0.4">
      <c r="A69" s="1" t="s">
        <v>157</v>
      </c>
      <c r="B69" s="1" t="s">
        <v>25</v>
      </c>
      <c r="C69" s="1">
        <v>56196934</v>
      </c>
      <c r="D69" s="1">
        <v>56197964</v>
      </c>
      <c r="E69" s="1" t="s">
        <v>18</v>
      </c>
      <c r="F69" s="1">
        <v>96</v>
      </c>
      <c r="G69" s="1">
        <v>-698</v>
      </c>
      <c r="H69" s="1" t="s">
        <v>158</v>
      </c>
      <c r="I69" s="1" t="s">
        <v>158</v>
      </c>
      <c r="J69" s="4">
        <v>15.412368052661</v>
      </c>
      <c r="K69" s="4">
        <v>10.860907291976501</v>
      </c>
      <c r="L69" s="4">
        <v>0.50494000000000006</v>
      </c>
      <c r="M69" s="4">
        <v>0.62975000000000003</v>
      </c>
      <c r="N69" s="4" t="b">
        <v>0</v>
      </c>
      <c r="O69" s="4">
        <v>43.4161718984817</v>
      </c>
      <c r="P69" s="4">
        <v>496.85289207143302</v>
      </c>
      <c r="Q69" s="4">
        <v>-3.5165000000000002</v>
      </c>
      <c r="R69" s="4">
        <v>2.2621000000000001E-7</v>
      </c>
      <c r="S69" s="4" t="b">
        <v>1</v>
      </c>
    </row>
    <row r="70" spans="1:19" x14ac:dyDescent="0.4">
      <c r="A70" s="1" t="s">
        <v>159</v>
      </c>
      <c r="B70" s="1" t="s">
        <v>87</v>
      </c>
      <c r="C70" s="1">
        <v>48769487</v>
      </c>
      <c r="D70" s="1">
        <v>48769997</v>
      </c>
      <c r="E70" s="1" t="s">
        <v>18</v>
      </c>
      <c r="F70" s="1">
        <v>95</v>
      </c>
      <c r="G70" s="1">
        <v>-2418</v>
      </c>
      <c r="H70" s="1" t="s">
        <v>160</v>
      </c>
      <c r="I70" s="1" t="s">
        <v>160</v>
      </c>
      <c r="J70" s="4">
        <v>1896.73794529472</v>
      </c>
      <c r="K70" s="4">
        <v>2998.6565236030501</v>
      </c>
      <c r="L70" s="4">
        <v>-0.66080000000000005</v>
      </c>
      <c r="M70" s="4">
        <v>2.5127999999999998E-8</v>
      </c>
      <c r="N70" s="4" t="b">
        <v>1</v>
      </c>
      <c r="O70" s="4">
        <v>2285.2171691295598</v>
      </c>
      <c r="P70" s="4">
        <v>16034.3913047803</v>
      </c>
      <c r="Q70" s="4">
        <v>-2.8108</v>
      </c>
      <c r="R70" s="4">
        <v>2.1911000000000001E-7</v>
      </c>
      <c r="S70" s="4" t="b">
        <v>1</v>
      </c>
    </row>
    <row r="71" spans="1:19" x14ac:dyDescent="0.4">
      <c r="A71" s="1" t="s">
        <v>161</v>
      </c>
      <c r="B71" s="1" t="s">
        <v>87</v>
      </c>
      <c r="C71" s="1">
        <v>51320876</v>
      </c>
      <c r="D71" s="1">
        <v>51321320</v>
      </c>
      <c r="E71" s="1" t="s">
        <v>18</v>
      </c>
      <c r="F71" s="1">
        <v>94</v>
      </c>
      <c r="G71" s="1">
        <v>-1133</v>
      </c>
      <c r="H71" s="1" t="s">
        <v>107</v>
      </c>
      <c r="I71" s="1" t="s">
        <v>107</v>
      </c>
      <c r="J71" s="4">
        <v>5005.8270168453901</v>
      </c>
      <c r="K71" s="4">
        <v>4602.5964186779802</v>
      </c>
      <c r="L71" s="4">
        <v>0.12116</v>
      </c>
      <c r="M71" s="4">
        <v>0.47811999999999999</v>
      </c>
      <c r="N71" s="4" t="b">
        <v>0</v>
      </c>
      <c r="O71" s="4">
        <v>3953.3389616229701</v>
      </c>
      <c r="P71" s="4">
        <v>8809.7498223334806</v>
      </c>
      <c r="Q71" s="4">
        <v>-1.1559999999999999</v>
      </c>
      <c r="R71" s="4">
        <v>1.3783999999999999E-3</v>
      </c>
      <c r="S71" s="4" t="b">
        <v>1</v>
      </c>
    </row>
    <row r="72" spans="1:19" x14ac:dyDescent="0.4">
      <c r="A72" s="1" t="s">
        <v>162</v>
      </c>
      <c r="B72" s="1" t="s">
        <v>111</v>
      </c>
      <c r="C72" s="1">
        <v>63085289</v>
      </c>
      <c r="D72" s="1">
        <v>63085836</v>
      </c>
      <c r="E72" s="1" t="s">
        <v>18</v>
      </c>
      <c r="F72" s="1">
        <v>94</v>
      </c>
      <c r="G72" s="1">
        <v>-2656</v>
      </c>
      <c r="H72" s="1" t="s">
        <v>163</v>
      </c>
      <c r="I72" s="1" t="s">
        <v>163</v>
      </c>
      <c r="J72" s="4">
        <v>463.44081272928003</v>
      </c>
      <c r="K72" s="4">
        <v>749.92144355034497</v>
      </c>
      <c r="L72" s="4">
        <v>-0.69435000000000002</v>
      </c>
      <c r="M72" s="4">
        <v>5.1877000000000003E-6</v>
      </c>
      <c r="N72" s="4" t="b">
        <v>1</v>
      </c>
      <c r="O72" s="4">
        <v>580.43374094800697</v>
      </c>
      <c r="P72" s="4">
        <v>1868.17479525366</v>
      </c>
      <c r="Q72" s="4">
        <v>-1.6863999999999999</v>
      </c>
      <c r="R72" s="4">
        <v>1.361E-5</v>
      </c>
      <c r="S72" s="4" t="b">
        <v>1</v>
      </c>
    </row>
    <row r="73" spans="1:19" x14ac:dyDescent="0.4">
      <c r="A73" s="1" t="s">
        <v>164</v>
      </c>
      <c r="B73" s="1" t="s">
        <v>51</v>
      </c>
      <c r="C73" s="1">
        <v>3013928</v>
      </c>
      <c r="D73" s="1">
        <v>3015068</v>
      </c>
      <c r="E73" s="1" t="s">
        <v>18</v>
      </c>
      <c r="F73" s="1">
        <v>93</v>
      </c>
      <c r="G73" s="1">
        <v>62</v>
      </c>
      <c r="H73" s="1" t="s">
        <v>165</v>
      </c>
      <c r="I73" s="1" t="s">
        <v>165</v>
      </c>
      <c r="J73" s="4">
        <v>754.74309666918202</v>
      </c>
      <c r="K73" s="4">
        <v>239.815022210454</v>
      </c>
      <c r="L73" s="4">
        <v>1.6540999999999999</v>
      </c>
      <c r="M73" s="4">
        <v>3.6033000000000001E-23</v>
      </c>
      <c r="N73" s="4" t="b">
        <v>1</v>
      </c>
      <c r="O73" s="4">
        <v>148.8026318</v>
      </c>
      <c r="P73" s="4">
        <v>20.46696983</v>
      </c>
      <c r="Q73" s="4">
        <v>2.8620000000000001</v>
      </c>
      <c r="R73" s="4">
        <v>1.2787E-2</v>
      </c>
      <c r="S73" s="4" t="b">
        <v>0</v>
      </c>
    </row>
    <row r="74" spans="1:19" x14ac:dyDescent="0.4">
      <c r="A74" s="1" t="s">
        <v>166</v>
      </c>
      <c r="B74" s="1" t="s">
        <v>38</v>
      </c>
      <c r="C74" s="1">
        <v>66045409</v>
      </c>
      <c r="D74" s="1">
        <v>66045847</v>
      </c>
      <c r="E74" s="1" t="s">
        <v>18</v>
      </c>
      <c r="F74" s="1">
        <v>93</v>
      </c>
      <c r="G74" s="1">
        <v>-670</v>
      </c>
      <c r="H74" s="1" t="s">
        <v>167</v>
      </c>
      <c r="I74" s="1" t="s">
        <v>167</v>
      </c>
      <c r="J74" s="4">
        <v>143.11994017070199</v>
      </c>
      <c r="K74" s="4">
        <v>511.98203991002202</v>
      </c>
      <c r="L74" s="4">
        <v>-1.8389</v>
      </c>
      <c r="M74" s="4">
        <v>2.9627000000000002E-21</v>
      </c>
      <c r="N74" s="4" t="b">
        <v>1</v>
      </c>
      <c r="O74" s="4">
        <v>399.76520410000001</v>
      </c>
      <c r="P74" s="4">
        <v>1413.1297709999999</v>
      </c>
      <c r="Q74" s="4">
        <v>-1.8217000000000001</v>
      </c>
      <c r="R74" s="4">
        <v>3.8428999999999998E-2</v>
      </c>
      <c r="S74" s="4" t="b">
        <v>0</v>
      </c>
    </row>
    <row r="75" spans="1:19" x14ac:dyDescent="0.4">
      <c r="A75" s="1" t="s">
        <v>168</v>
      </c>
      <c r="B75" s="1" t="s">
        <v>38</v>
      </c>
      <c r="C75" s="1">
        <v>54469279</v>
      </c>
      <c r="D75" s="1">
        <v>54469773</v>
      </c>
      <c r="E75" s="1" t="s">
        <v>18</v>
      </c>
      <c r="F75" s="1">
        <v>92</v>
      </c>
      <c r="G75" s="1">
        <v>56</v>
      </c>
      <c r="H75" s="1" t="s">
        <v>169</v>
      </c>
      <c r="I75" s="1" t="s">
        <v>169</v>
      </c>
      <c r="J75" s="4">
        <v>450.70705559383902</v>
      </c>
      <c r="K75" s="4">
        <v>927.77189412519101</v>
      </c>
      <c r="L75" s="4">
        <v>-1.0416000000000001</v>
      </c>
      <c r="M75" s="4">
        <v>3.0975000000000001E-12</v>
      </c>
      <c r="N75" s="4" t="b">
        <v>1</v>
      </c>
      <c r="O75" s="4">
        <v>634.12246230000005</v>
      </c>
      <c r="P75" s="4">
        <v>1215.50019</v>
      </c>
      <c r="Q75" s="4">
        <v>-0.93872</v>
      </c>
      <c r="R75" s="4">
        <v>0.20488000000000001</v>
      </c>
      <c r="S75" s="4" t="b">
        <v>0</v>
      </c>
    </row>
    <row r="76" spans="1:19" x14ac:dyDescent="0.4">
      <c r="A76" s="1" t="s">
        <v>170</v>
      </c>
      <c r="B76" s="1" t="s">
        <v>87</v>
      </c>
      <c r="C76" s="1">
        <v>46492535</v>
      </c>
      <c r="D76" s="1">
        <v>46492761</v>
      </c>
      <c r="E76" s="1" t="s">
        <v>18</v>
      </c>
      <c r="F76" s="1">
        <v>92</v>
      </c>
      <c r="G76" s="1">
        <v>-2222</v>
      </c>
      <c r="H76" s="1" t="s">
        <v>171</v>
      </c>
      <c r="I76" s="1" t="s">
        <v>171</v>
      </c>
      <c r="J76" s="4">
        <v>90.637608546474695</v>
      </c>
      <c r="K76" s="4">
        <v>12.280703595718499</v>
      </c>
      <c r="L76" s="4">
        <v>2.8837000000000002</v>
      </c>
      <c r="M76" s="4">
        <v>3.1640999999999999E-8</v>
      </c>
      <c r="N76" s="4" t="b">
        <v>1</v>
      </c>
      <c r="O76" s="4">
        <v>2.3941600109999999</v>
      </c>
      <c r="P76" s="4">
        <v>1.0593808650000001</v>
      </c>
      <c r="Q76" s="4">
        <v>1.1762999999999999</v>
      </c>
      <c r="R76" s="4">
        <v>0.88707999999999998</v>
      </c>
      <c r="S76" s="4" t="b">
        <v>0</v>
      </c>
    </row>
    <row r="77" spans="1:19" x14ac:dyDescent="0.4">
      <c r="A77" s="1" t="s">
        <v>172</v>
      </c>
      <c r="B77" s="1" t="s">
        <v>43</v>
      </c>
      <c r="C77" s="1">
        <v>95555503</v>
      </c>
      <c r="D77" s="1">
        <v>95555918</v>
      </c>
      <c r="E77" s="1" t="s">
        <v>18</v>
      </c>
      <c r="F77" s="1">
        <v>90</v>
      </c>
      <c r="G77" s="1">
        <v>52</v>
      </c>
      <c r="H77" s="1" t="s">
        <v>173</v>
      </c>
      <c r="I77" s="1" t="s">
        <v>173</v>
      </c>
      <c r="J77" s="4">
        <v>864.18928345733298</v>
      </c>
      <c r="K77" s="4">
        <v>774.993260936144</v>
      </c>
      <c r="L77" s="4">
        <v>0.15715999999999999</v>
      </c>
      <c r="M77" s="4">
        <v>0.24265999999999999</v>
      </c>
      <c r="N77" s="4" t="b">
        <v>0</v>
      </c>
      <c r="O77" s="4">
        <v>2133.0528066517199</v>
      </c>
      <c r="P77" s="4">
        <v>9190.5028048093609</v>
      </c>
      <c r="Q77" s="4">
        <v>-2.1072000000000002</v>
      </c>
      <c r="R77" s="4">
        <v>2.4937000000000001E-4</v>
      </c>
      <c r="S77" s="4" t="b">
        <v>1</v>
      </c>
    </row>
    <row r="78" spans="1:19" x14ac:dyDescent="0.4">
      <c r="A78" s="1" t="s">
        <v>174</v>
      </c>
      <c r="B78" s="1" t="s">
        <v>111</v>
      </c>
      <c r="C78" s="1">
        <v>3488707</v>
      </c>
      <c r="D78" s="1">
        <v>3488991</v>
      </c>
      <c r="E78" s="1" t="s">
        <v>18</v>
      </c>
      <c r="F78" s="1">
        <v>90</v>
      </c>
      <c r="G78" s="1">
        <v>-163</v>
      </c>
      <c r="H78" s="1" t="s">
        <v>175</v>
      </c>
      <c r="I78" s="1" t="s">
        <v>175</v>
      </c>
      <c r="J78" s="4">
        <v>412.32370261006201</v>
      </c>
      <c r="K78" s="4">
        <v>998.22654976808303</v>
      </c>
      <c r="L78" s="4">
        <v>-1.2756000000000001</v>
      </c>
      <c r="M78" s="4">
        <v>2.9179999999999998E-6</v>
      </c>
      <c r="N78" s="4" t="b">
        <v>1</v>
      </c>
      <c r="O78" s="4">
        <v>100.85492170000001</v>
      </c>
      <c r="P78" s="4">
        <v>7.3647441770000004</v>
      </c>
      <c r="Q78" s="4">
        <v>3.7755000000000001</v>
      </c>
      <c r="R78" s="4">
        <v>0.20463000000000001</v>
      </c>
      <c r="S78" s="4" t="b">
        <v>0</v>
      </c>
    </row>
    <row r="79" spans="1:19" x14ac:dyDescent="0.4">
      <c r="A79" s="1" t="s">
        <v>176</v>
      </c>
      <c r="B79" s="1" t="s">
        <v>111</v>
      </c>
      <c r="C79" s="1">
        <v>6390421</v>
      </c>
      <c r="D79" s="1">
        <v>6390870</v>
      </c>
      <c r="E79" s="1" t="s">
        <v>18</v>
      </c>
      <c r="F79" s="1">
        <v>89</v>
      </c>
      <c r="G79" s="1">
        <v>79</v>
      </c>
      <c r="H79" s="1" t="s">
        <v>177</v>
      </c>
      <c r="I79" s="1" t="s">
        <v>177</v>
      </c>
      <c r="J79" s="4">
        <v>38.532379533833002</v>
      </c>
      <c r="K79" s="4">
        <v>183.52963578981399</v>
      </c>
      <c r="L79" s="4">
        <v>-2.2519</v>
      </c>
      <c r="M79" s="4">
        <v>1.2545000000000001E-13</v>
      </c>
      <c r="N79" s="4" t="b">
        <v>1</v>
      </c>
      <c r="O79" s="4">
        <v>72.858138659999995</v>
      </c>
      <c r="P79" s="4">
        <v>49.402621330000002</v>
      </c>
      <c r="Q79" s="4">
        <v>0.5605</v>
      </c>
      <c r="R79" s="4">
        <v>0.43914999999999998</v>
      </c>
      <c r="S79" s="4" t="b">
        <v>0</v>
      </c>
    </row>
    <row r="80" spans="1:19" x14ac:dyDescent="0.4">
      <c r="A80" s="1" t="s">
        <v>178</v>
      </c>
      <c r="B80" s="1" t="s">
        <v>111</v>
      </c>
      <c r="C80" s="1">
        <v>45681584</v>
      </c>
      <c r="D80" s="1">
        <v>45681806</v>
      </c>
      <c r="E80" s="1" t="s">
        <v>18</v>
      </c>
      <c r="F80" s="1">
        <v>89</v>
      </c>
      <c r="G80" s="1">
        <v>-577</v>
      </c>
      <c r="H80" s="1" t="s">
        <v>179</v>
      </c>
      <c r="I80" s="1" t="s">
        <v>179</v>
      </c>
      <c r="J80" s="4">
        <v>29.246664680205601</v>
      </c>
      <c r="K80" s="4">
        <v>86.743758157457606</v>
      </c>
      <c r="L80" s="4">
        <v>-1.5685</v>
      </c>
      <c r="M80" s="4">
        <v>1.6328999999999999E-4</v>
      </c>
      <c r="N80" s="4" t="b">
        <v>1</v>
      </c>
      <c r="O80" s="4">
        <v>31.390788050000001</v>
      </c>
      <c r="P80" s="4">
        <v>17.850343840000001</v>
      </c>
      <c r="Q80" s="4">
        <v>0.81438999999999995</v>
      </c>
      <c r="R80" s="4">
        <v>0.45940999999999999</v>
      </c>
      <c r="S80" s="4" t="b">
        <v>0</v>
      </c>
    </row>
    <row r="81" spans="1:19" x14ac:dyDescent="0.4">
      <c r="A81" s="1" t="s">
        <v>180</v>
      </c>
      <c r="B81" s="1" t="s">
        <v>21</v>
      </c>
      <c r="C81" s="1">
        <v>259524</v>
      </c>
      <c r="D81" s="1">
        <v>259748</v>
      </c>
      <c r="E81" s="1" t="s">
        <v>18</v>
      </c>
      <c r="F81" s="1">
        <v>89</v>
      </c>
      <c r="G81" s="1">
        <v>-954</v>
      </c>
      <c r="H81" s="1" t="s">
        <v>181</v>
      </c>
      <c r="I81" s="1" t="s">
        <v>181</v>
      </c>
      <c r="J81" s="4">
        <v>798.328807328621</v>
      </c>
      <c r="K81" s="4">
        <v>851.59867081916002</v>
      </c>
      <c r="L81" s="4">
        <v>-9.3190999999999996E-2</v>
      </c>
      <c r="M81" s="4">
        <v>0.53205000000000002</v>
      </c>
      <c r="N81" s="4" t="b">
        <v>0</v>
      </c>
      <c r="O81" s="4">
        <v>825.315377109677</v>
      </c>
      <c r="P81" s="4">
        <v>168.96625864289001</v>
      </c>
      <c r="Q81" s="4">
        <v>2.2881999999999998</v>
      </c>
      <c r="R81" s="4">
        <v>1.1651E-7</v>
      </c>
      <c r="S81" s="4" t="b">
        <v>1</v>
      </c>
    </row>
    <row r="82" spans="1:19" x14ac:dyDescent="0.4">
      <c r="A82" s="1" t="s">
        <v>182</v>
      </c>
      <c r="B82" s="1" t="s">
        <v>87</v>
      </c>
      <c r="C82" s="1">
        <v>48652963</v>
      </c>
      <c r="D82" s="1">
        <v>48653358</v>
      </c>
      <c r="E82" s="1" t="s">
        <v>18</v>
      </c>
      <c r="F82" s="1">
        <v>89</v>
      </c>
      <c r="G82" s="1">
        <v>-1923</v>
      </c>
      <c r="H82" s="1" t="s">
        <v>183</v>
      </c>
      <c r="I82" s="1" t="s">
        <v>183</v>
      </c>
      <c r="J82" s="4">
        <v>7.5799966884084196</v>
      </c>
      <c r="K82" s="4">
        <v>59.4626228474852</v>
      </c>
      <c r="L82" s="4">
        <v>-2.9716999999999998</v>
      </c>
      <c r="M82" s="4">
        <v>1.8255999999999999E-7</v>
      </c>
      <c r="N82" s="4" t="b">
        <v>1</v>
      </c>
      <c r="O82" s="4">
        <v>18.350679719999999</v>
      </c>
      <c r="P82" s="4">
        <v>1.582706062</v>
      </c>
      <c r="Q82" s="4">
        <v>3.5354000000000001</v>
      </c>
      <c r="R82" s="4">
        <v>7.0582000000000006E-2</v>
      </c>
      <c r="S82" s="4" t="b">
        <v>0</v>
      </c>
    </row>
    <row r="83" spans="1:19" x14ac:dyDescent="0.4">
      <c r="A83" s="1" t="s">
        <v>184</v>
      </c>
      <c r="B83" s="1" t="s">
        <v>35</v>
      </c>
      <c r="C83" s="1">
        <v>53112295</v>
      </c>
      <c r="D83" s="1">
        <v>53113258</v>
      </c>
      <c r="E83" s="1" t="s">
        <v>18</v>
      </c>
      <c r="F83" s="1">
        <v>88</v>
      </c>
      <c r="G83" s="1">
        <v>-49</v>
      </c>
      <c r="H83" s="1" t="s">
        <v>185</v>
      </c>
      <c r="I83" s="1" t="s">
        <v>185</v>
      </c>
      <c r="J83" s="4">
        <v>86.286650551242204</v>
      </c>
      <c r="K83" s="4">
        <v>116.374339486116</v>
      </c>
      <c r="L83" s="4">
        <v>-0.43156</v>
      </c>
      <c r="M83" s="4">
        <v>0.14371</v>
      </c>
      <c r="N83" s="4" t="b">
        <v>0</v>
      </c>
      <c r="O83" s="4">
        <v>90.741150800557705</v>
      </c>
      <c r="P83" s="4">
        <v>12.112862363937101</v>
      </c>
      <c r="Q83" s="4">
        <v>2.9051999999999998</v>
      </c>
      <c r="R83" s="4">
        <v>4.8611999999999999E-4</v>
      </c>
      <c r="S83" s="4" t="b">
        <v>1</v>
      </c>
    </row>
    <row r="84" spans="1:19" x14ac:dyDescent="0.4">
      <c r="A84" s="1" t="s">
        <v>186</v>
      </c>
      <c r="B84" s="1" t="s">
        <v>87</v>
      </c>
      <c r="C84" s="1">
        <v>50141341</v>
      </c>
      <c r="D84" s="1">
        <v>50141743</v>
      </c>
      <c r="E84" s="1" t="s">
        <v>18</v>
      </c>
      <c r="F84" s="1">
        <v>87</v>
      </c>
      <c r="G84" s="1">
        <v>6</v>
      </c>
      <c r="H84" s="1" t="s">
        <v>187</v>
      </c>
      <c r="I84" s="1" t="s">
        <v>187</v>
      </c>
      <c r="J84" s="4">
        <v>158.897103497887</v>
      </c>
      <c r="K84" s="4">
        <v>326.375325359908</v>
      </c>
      <c r="L84" s="4">
        <v>-1.0384</v>
      </c>
      <c r="M84" s="4">
        <v>4.7322E-7</v>
      </c>
      <c r="N84" s="4" t="b">
        <v>1</v>
      </c>
      <c r="O84" s="4">
        <v>105.66309390000001</v>
      </c>
      <c r="P84" s="4">
        <v>52.593494399999997</v>
      </c>
      <c r="Q84" s="4">
        <v>1.0065</v>
      </c>
      <c r="R84" s="4">
        <v>0.12478</v>
      </c>
      <c r="S84" s="4" t="b">
        <v>0</v>
      </c>
    </row>
    <row r="85" spans="1:19" x14ac:dyDescent="0.4">
      <c r="A85" s="1" t="s">
        <v>188</v>
      </c>
      <c r="B85" s="1" t="s">
        <v>87</v>
      </c>
      <c r="C85" s="1">
        <v>52005337</v>
      </c>
      <c r="D85" s="1">
        <v>52006546</v>
      </c>
      <c r="E85" s="1" t="s">
        <v>18</v>
      </c>
      <c r="F85" s="1">
        <v>87</v>
      </c>
      <c r="G85" s="1">
        <v>-791</v>
      </c>
      <c r="H85" s="1" t="s">
        <v>189</v>
      </c>
      <c r="I85" s="1" t="s">
        <v>189</v>
      </c>
      <c r="J85" s="4">
        <v>10.5019098085805</v>
      </c>
      <c r="K85" s="4">
        <v>9.4810658178840495</v>
      </c>
      <c r="L85" s="4">
        <v>0.14752999999999999</v>
      </c>
      <c r="M85" s="4">
        <v>0.93871000000000004</v>
      </c>
      <c r="N85" s="4" t="b">
        <v>0</v>
      </c>
      <c r="O85" s="4">
        <v>2323.3749155435398</v>
      </c>
      <c r="P85" s="4">
        <v>19357.817378969401</v>
      </c>
      <c r="Q85" s="4">
        <v>-3.0586000000000002</v>
      </c>
      <c r="R85" s="4">
        <v>1.1506E-12</v>
      </c>
      <c r="S85" s="4" t="b">
        <v>1</v>
      </c>
    </row>
    <row r="86" spans="1:19" x14ac:dyDescent="0.4">
      <c r="A86" s="1" t="s">
        <v>190</v>
      </c>
      <c r="B86" s="1" t="s">
        <v>46</v>
      </c>
      <c r="C86" s="1">
        <v>3821486</v>
      </c>
      <c r="D86" s="1">
        <v>3821777</v>
      </c>
      <c r="E86" s="1" t="s">
        <v>18</v>
      </c>
      <c r="F86" s="1">
        <v>86</v>
      </c>
      <c r="G86" s="1">
        <v>98</v>
      </c>
      <c r="H86" s="1" t="s">
        <v>191</v>
      </c>
      <c r="I86" s="1" t="s">
        <v>191</v>
      </c>
      <c r="J86" s="4">
        <v>2500.0359723545098</v>
      </c>
      <c r="K86" s="4">
        <v>917.60316599366001</v>
      </c>
      <c r="L86" s="4">
        <v>1.446</v>
      </c>
      <c r="M86" s="4">
        <v>8.8088000000000004E-31</v>
      </c>
      <c r="N86" s="4" t="b">
        <v>1</v>
      </c>
      <c r="O86" s="4">
        <v>305.79378029999998</v>
      </c>
      <c r="P86" s="4">
        <v>10.517425830000001</v>
      </c>
      <c r="Q86" s="4">
        <v>4.8616999999999999</v>
      </c>
      <c r="R86" s="4">
        <v>0.11395</v>
      </c>
      <c r="S86" s="4" t="b">
        <v>0</v>
      </c>
    </row>
    <row r="87" spans="1:19" x14ac:dyDescent="0.4">
      <c r="A87" s="1" t="s">
        <v>192</v>
      </c>
      <c r="B87" s="1" t="s">
        <v>87</v>
      </c>
      <c r="C87" s="1">
        <v>34513631</v>
      </c>
      <c r="D87" s="1">
        <v>34514398</v>
      </c>
      <c r="E87" s="1" t="s">
        <v>18</v>
      </c>
      <c r="F87" s="1">
        <v>86</v>
      </c>
      <c r="G87" s="1">
        <v>38</v>
      </c>
      <c r="H87" s="1" t="s">
        <v>193</v>
      </c>
      <c r="I87" s="1" t="s">
        <v>193</v>
      </c>
      <c r="J87" s="4">
        <v>120.46807208984301</v>
      </c>
      <c r="K87" s="4">
        <v>571.756984845543</v>
      </c>
      <c r="L87" s="4">
        <v>-2.2467999999999999</v>
      </c>
      <c r="M87" s="4">
        <v>7.2423000000000004E-31</v>
      </c>
      <c r="N87" s="4" t="b">
        <v>1</v>
      </c>
      <c r="O87" s="4">
        <v>184.79194459999999</v>
      </c>
      <c r="P87" s="4">
        <v>247.46142499999999</v>
      </c>
      <c r="Q87" s="4">
        <v>-0.42130000000000001</v>
      </c>
      <c r="R87" s="4">
        <v>0.73704999999999998</v>
      </c>
      <c r="S87" s="4" t="b">
        <v>0</v>
      </c>
    </row>
    <row r="88" spans="1:19" x14ac:dyDescent="0.4">
      <c r="A88" s="1" t="s">
        <v>194</v>
      </c>
      <c r="B88" s="1" t="s">
        <v>21</v>
      </c>
      <c r="C88" s="1">
        <v>64753385</v>
      </c>
      <c r="D88" s="1">
        <v>64753809</v>
      </c>
      <c r="E88" s="1" t="s">
        <v>18</v>
      </c>
      <c r="F88" s="1">
        <v>86</v>
      </c>
      <c r="G88" s="1">
        <v>27</v>
      </c>
      <c r="H88" s="1" t="s">
        <v>195</v>
      </c>
      <c r="I88" s="1" t="s">
        <v>195</v>
      </c>
      <c r="J88" s="4">
        <v>33.083800850858097</v>
      </c>
      <c r="K88" s="4">
        <v>35.574817252850401</v>
      </c>
      <c r="L88" s="4">
        <v>-0.10473</v>
      </c>
      <c r="M88" s="4">
        <v>0.87290999999999996</v>
      </c>
      <c r="N88" s="4" t="b">
        <v>0</v>
      </c>
      <c r="O88" s="4">
        <v>56.255320547756298</v>
      </c>
      <c r="P88" s="4">
        <v>203.16836427400199</v>
      </c>
      <c r="Q88" s="4">
        <v>-1.8526</v>
      </c>
      <c r="R88" s="4">
        <v>1.0853E-3</v>
      </c>
      <c r="S88" s="4" t="b">
        <v>1</v>
      </c>
    </row>
    <row r="89" spans="1:19" x14ac:dyDescent="0.4">
      <c r="A89" s="1" t="s">
        <v>196</v>
      </c>
      <c r="B89" s="1" t="s">
        <v>43</v>
      </c>
      <c r="C89" s="1">
        <v>75171499</v>
      </c>
      <c r="D89" s="1">
        <v>75173217</v>
      </c>
      <c r="E89" s="1" t="s">
        <v>18</v>
      </c>
      <c r="F89" s="1">
        <v>86</v>
      </c>
      <c r="G89" s="1">
        <v>-242</v>
      </c>
      <c r="H89" s="1" t="s">
        <v>197</v>
      </c>
      <c r="I89" s="1" t="s">
        <v>197</v>
      </c>
      <c r="J89" s="4">
        <v>1061.54618670592</v>
      </c>
      <c r="K89" s="4">
        <v>2158.5175101391301</v>
      </c>
      <c r="L89" s="4">
        <v>-1.0239</v>
      </c>
      <c r="M89" s="4">
        <v>1.9476999999999999E-3</v>
      </c>
      <c r="N89" s="4" t="b">
        <v>1</v>
      </c>
      <c r="O89" s="4">
        <v>216.10829670000001</v>
      </c>
      <c r="P89" s="4">
        <v>56.415901640000001</v>
      </c>
      <c r="Q89" s="4">
        <v>1.9376</v>
      </c>
      <c r="R89" s="4">
        <v>0.40978999999999999</v>
      </c>
      <c r="S89" s="4" t="b">
        <v>0</v>
      </c>
    </row>
    <row r="90" spans="1:19" x14ac:dyDescent="0.4">
      <c r="A90" s="1" t="s">
        <v>198</v>
      </c>
      <c r="B90" s="1" t="s">
        <v>111</v>
      </c>
      <c r="C90" s="1">
        <v>61926964</v>
      </c>
      <c r="D90" s="1">
        <v>61927439</v>
      </c>
      <c r="E90" s="1" t="s">
        <v>18</v>
      </c>
      <c r="F90" s="1">
        <v>86</v>
      </c>
      <c r="G90" s="1">
        <v>-562</v>
      </c>
      <c r="H90" s="1" t="s">
        <v>199</v>
      </c>
      <c r="I90" s="1" t="s">
        <v>199</v>
      </c>
      <c r="J90" s="4">
        <v>5414.7331294564801</v>
      </c>
      <c r="K90" s="4">
        <v>2549.94967577643</v>
      </c>
      <c r="L90" s="4">
        <v>1.0864</v>
      </c>
      <c r="M90" s="4">
        <v>6.2061999999999995E-11</v>
      </c>
      <c r="N90" s="4" t="b">
        <v>1</v>
      </c>
      <c r="O90" s="4">
        <v>403.1753076</v>
      </c>
      <c r="P90" s="4">
        <v>74.681361690000003</v>
      </c>
      <c r="Q90" s="4">
        <v>2.4325999999999999</v>
      </c>
      <c r="R90" s="4">
        <v>0.36009999999999998</v>
      </c>
      <c r="S90" s="4" t="b">
        <v>0</v>
      </c>
    </row>
    <row r="91" spans="1:19" x14ac:dyDescent="0.4">
      <c r="A91" s="1" t="s">
        <v>200</v>
      </c>
      <c r="B91" s="1" t="s">
        <v>51</v>
      </c>
      <c r="C91" s="1">
        <v>17768013</v>
      </c>
      <c r="D91" s="1">
        <v>17768420</v>
      </c>
      <c r="E91" s="1" t="s">
        <v>18</v>
      </c>
      <c r="F91" s="1">
        <v>85</v>
      </c>
      <c r="G91" s="1">
        <v>-203</v>
      </c>
      <c r="H91" s="1" t="s">
        <v>201</v>
      </c>
      <c r="I91" s="1" t="s">
        <v>201</v>
      </c>
      <c r="J91" s="4">
        <v>96.882836012719196</v>
      </c>
      <c r="K91" s="4">
        <v>397.75737229434401</v>
      </c>
      <c r="L91" s="4">
        <v>-2.0375999999999999</v>
      </c>
      <c r="M91" s="4">
        <v>4.3640999999999997E-21</v>
      </c>
      <c r="N91" s="4" t="b">
        <v>1</v>
      </c>
      <c r="O91" s="4">
        <v>134.63863140000001</v>
      </c>
      <c r="P91" s="4">
        <v>143.8621316</v>
      </c>
      <c r="Q91" s="4">
        <v>-9.5593999999999998E-2</v>
      </c>
      <c r="R91" s="4">
        <v>0.91515000000000002</v>
      </c>
      <c r="S91" s="4" t="b">
        <v>0</v>
      </c>
    </row>
    <row r="92" spans="1:19" x14ac:dyDescent="0.4">
      <c r="A92" s="1" t="s">
        <v>202</v>
      </c>
      <c r="B92" s="1" t="s">
        <v>28</v>
      </c>
      <c r="C92" s="1">
        <v>37740852</v>
      </c>
      <c r="D92" s="1">
        <v>37741536</v>
      </c>
      <c r="E92" s="1" t="s">
        <v>18</v>
      </c>
      <c r="F92" s="1">
        <v>84</v>
      </c>
      <c r="G92" s="1">
        <v>-210</v>
      </c>
      <c r="H92" s="1" t="s">
        <v>126</v>
      </c>
      <c r="I92" s="1" t="s">
        <v>126</v>
      </c>
      <c r="J92" s="4">
        <v>634.05893979506197</v>
      </c>
      <c r="K92" s="4">
        <v>1313.9441140680999</v>
      </c>
      <c r="L92" s="4">
        <v>-1.0511999999999999</v>
      </c>
      <c r="M92" s="4">
        <v>2.549E-14</v>
      </c>
      <c r="N92" s="4" t="b">
        <v>1</v>
      </c>
      <c r="O92" s="4">
        <v>562.95512480000002</v>
      </c>
      <c r="P92" s="4">
        <v>452.06609500000002</v>
      </c>
      <c r="Q92" s="4">
        <v>0.31648999999999999</v>
      </c>
      <c r="R92" s="4">
        <v>0.59894000000000003</v>
      </c>
      <c r="S92" s="4" t="b">
        <v>0</v>
      </c>
    </row>
    <row r="93" spans="1:19" x14ac:dyDescent="0.4">
      <c r="A93" s="1" t="s">
        <v>203</v>
      </c>
      <c r="B93" s="1" t="s">
        <v>17</v>
      </c>
      <c r="C93" s="1">
        <v>64348769</v>
      </c>
      <c r="D93" s="1">
        <v>64349077</v>
      </c>
      <c r="E93" s="1" t="s">
        <v>18</v>
      </c>
      <c r="F93" s="1">
        <v>84</v>
      </c>
      <c r="G93" s="1">
        <v>-622</v>
      </c>
      <c r="H93" s="1" t="s">
        <v>204</v>
      </c>
      <c r="I93" s="1" t="s">
        <v>204</v>
      </c>
      <c r="J93" s="4">
        <v>602.22502104617297</v>
      </c>
      <c r="K93" s="4">
        <v>169.63499224934699</v>
      </c>
      <c r="L93" s="4">
        <v>1.8279000000000001</v>
      </c>
      <c r="M93" s="4">
        <v>6.5071E-12</v>
      </c>
      <c r="N93" s="4" t="b">
        <v>1</v>
      </c>
      <c r="O93" s="4">
        <v>233.7047681</v>
      </c>
      <c r="P93" s="4">
        <v>58.956144819999999</v>
      </c>
      <c r="Q93" s="4">
        <v>1.9870000000000001</v>
      </c>
      <c r="R93" s="4">
        <v>2.4604999999999998E-2</v>
      </c>
      <c r="S93" s="4" t="b">
        <v>0</v>
      </c>
    </row>
    <row r="94" spans="1:19" x14ac:dyDescent="0.4">
      <c r="A94" s="1" t="s">
        <v>205</v>
      </c>
      <c r="B94" s="1" t="s">
        <v>87</v>
      </c>
      <c r="C94" s="1">
        <v>54158221</v>
      </c>
      <c r="D94" s="1">
        <v>54159232</v>
      </c>
      <c r="E94" s="1" t="s">
        <v>18</v>
      </c>
      <c r="F94" s="1">
        <v>84</v>
      </c>
      <c r="G94" s="1">
        <v>-1102</v>
      </c>
      <c r="H94" s="1" t="s">
        <v>206</v>
      </c>
      <c r="I94" s="1" t="s">
        <v>206</v>
      </c>
      <c r="J94" s="4">
        <v>156.52853695803199</v>
      </c>
      <c r="K94" s="4">
        <v>335.976255666741</v>
      </c>
      <c r="L94" s="4">
        <v>-1.1019000000000001</v>
      </c>
      <c r="M94" s="4">
        <v>1.0515E-7</v>
      </c>
      <c r="N94" s="4" t="b">
        <v>1</v>
      </c>
      <c r="O94" s="4">
        <v>476.23318699999999</v>
      </c>
      <c r="P94" s="4">
        <v>755.59195780000005</v>
      </c>
      <c r="Q94" s="4">
        <v>-0.66593999999999998</v>
      </c>
      <c r="R94" s="4">
        <v>0.40708</v>
      </c>
      <c r="S94" s="4" t="b">
        <v>0</v>
      </c>
    </row>
    <row r="95" spans="1:19" x14ac:dyDescent="0.4">
      <c r="A95" s="1" t="s">
        <v>207</v>
      </c>
      <c r="B95" s="1" t="s">
        <v>46</v>
      </c>
      <c r="C95" s="1">
        <v>62094851</v>
      </c>
      <c r="D95" s="1">
        <v>62095171</v>
      </c>
      <c r="E95" s="1" t="s">
        <v>18</v>
      </c>
      <c r="F95" s="1">
        <v>82</v>
      </c>
      <c r="G95" s="1">
        <v>-206</v>
      </c>
      <c r="H95" s="1" t="s">
        <v>208</v>
      </c>
      <c r="I95" s="1" t="s">
        <v>208</v>
      </c>
      <c r="J95" s="4">
        <v>1418.4533372345199</v>
      </c>
      <c r="K95" s="4">
        <v>3914.2990721390001</v>
      </c>
      <c r="L95" s="4">
        <v>-1.4643999999999999</v>
      </c>
      <c r="M95" s="4">
        <v>1.5092999999999999E-4</v>
      </c>
      <c r="N95" s="4" t="b">
        <v>1</v>
      </c>
      <c r="O95" s="4">
        <v>165.0878926</v>
      </c>
      <c r="P95" s="4">
        <v>7.3774746459999996</v>
      </c>
      <c r="Q95" s="4">
        <v>4.484</v>
      </c>
      <c r="R95" s="4">
        <v>9.9016999999999994E-2</v>
      </c>
      <c r="S95" s="4" t="b">
        <v>0</v>
      </c>
    </row>
    <row r="96" spans="1:19" x14ac:dyDescent="0.4">
      <c r="A96" s="1" t="s">
        <v>209</v>
      </c>
      <c r="B96" s="1" t="s">
        <v>38</v>
      </c>
      <c r="C96" s="1">
        <v>59927179</v>
      </c>
      <c r="D96" s="1">
        <v>59927522</v>
      </c>
      <c r="E96" s="1" t="s">
        <v>18</v>
      </c>
      <c r="F96" s="1">
        <v>82</v>
      </c>
      <c r="G96" s="1">
        <v>-2416</v>
      </c>
      <c r="H96" s="1" t="s">
        <v>210</v>
      </c>
      <c r="I96" s="1" t="s">
        <v>210</v>
      </c>
      <c r="J96" s="4">
        <v>39.392851687153801</v>
      </c>
      <c r="K96" s="4">
        <v>184.41933067510899</v>
      </c>
      <c r="L96" s="4">
        <v>-2.2269999999999999</v>
      </c>
      <c r="M96" s="4">
        <v>3.0890999999999999E-13</v>
      </c>
      <c r="N96" s="4" t="b">
        <v>1</v>
      </c>
      <c r="O96" s="4">
        <v>395.4147734</v>
      </c>
      <c r="P96" s="4">
        <v>381.50905849999998</v>
      </c>
      <c r="Q96" s="4">
        <v>5.1649E-2</v>
      </c>
      <c r="R96" s="4">
        <v>0.97077000000000002</v>
      </c>
      <c r="S96" s="4" t="b">
        <v>0</v>
      </c>
    </row>
    <row r="97" spans="1:19" x14ac:dyDescent="0.4">
      <c r="A97" s="1" t="s">
        <v>211</v>
      </c>
      <c r="B97" s="1" t="s">
        <v>111</v>
      </c>
      <c r="C97" s="1">
        <v>2736571</v>
      </c>
      <c r="D97" s="1">
        <v>2736866</v>
      </c>
      <c r="E97" s="1" t="s">
        <v>18</v>
      </c>
      <c r="F97" s="1">
        <v>81</v>
      </c>
      <c r="G97" s="1">
        <v>-38</v>
      </c>
      <c r="H97" s="1" t="s">
        <v>212</v>
      </c>
      <c r="I97" s="1" t="s">
        <v>212</v>
      </c>
      <c r="J97" s="4">
        <v>159.18900292946901</v>
      </c>
      <c r="K97" s="4">
        <v>97.611981998595795</v>
      </c>
      <c r="L97" s="4">
        <v>0.70560999999999996</v>
      </c>
      <c r="M97" s="4">
        <v>7.1634000000000003E-3</v>
      </c>
      <c r="N97" s="4" t="b">
        <v>1</v>
      </c>
      <c r="O97" s="4">
        <v>175.09001917423601</v>
      </c>
      <c r="P97" s="4">
        <v>503.75658742288101</v>
      </c>
      <c r="Q97" s="4">
        <v>-1.5246</v>
      </c>
      <c r="R97" s="4">
        <v>6.4995999999999999E-4</v>
      </c>
      <c r="S97" s="4" t="b">
        <v>1</v>
      </c>
    </row>
    <row r="98" spans="1:19" x14ac:dyDescent="0.4">
      <c r="A98" s="1" t="s">
        <v>213</v>
      </c>
      <c r="B98" s="1" t="s">
        <v>35</v>
      </c>
      <c r="C98" s="1">
        <v>2854933</v>
      </c>
      <c r="D98" s="1">
        <v>2855150</v>
      </c>
      <c r="E98" s="1" t="s">
        <v>18</v>
      </c>
      <c r="F98" s="1">
        <v>81</v>
      </c>
      <c r="G98" s="1">
        <v>-43</v>
      </c>
      <c r="H98" s="1" t="s">
        <v>214</v>
      </c>
      <c r="I98" s="1" t="s">
        <v>214</v>
      </c>
      <c r="J98" s="4">
        <v>123.271410942804</v>
      </c>
      <c r="K98" s="4">
        <v>360.08915714095002</v>
      </c>
      <c r="L98" s="4">
        <v>-1.5465</v>
      </c>
      <c r="M98" s="4">
        <v>2.9179000000000001E-13</v>
      </c>
      <c r="N98" s="4" t="b">
        <v>1</v>
      </c>
      <c r="O98" s="4">
        <v>149.26906099999999</v>
      </c>
      <c r="P98" s="4">
        <v>161.81431910000001</v>
      </c>
      <c r="Q98" s="4">
        <v>-0.11642</v>
      </c>
      <c r="R98" s="4">
        <v>0.83465999999999996</v>
      </c>
      <c r="S98" s="4" t="b">
        <v>0</v>
      </c>
    </row>
    <row r="99" spans="1:19" x14ac:dyDescent="0.4">
      <c r="A99" s="1" t="s">
        <v>215</v>
      </c>
      <c r="B99" s="1" t="s">
        <v>111</v>
      </c>
      <c r="C99" s="1">
        <v>63110991</v>
      </c>
      <c r="D99" s="1">
        <v>63111482</v>
      </c>
      <c r="E99" s="1" t="s">
        <v>18</v>
      </c>
      <c r="F99" s="1">
        <v>81</v>
      </c>
      <c r="G99" s="1">
        <v>-67</v>
      </c>
      <c r="H99" s="1" t="s">
        <v>216</v>
      </c>
      <c r="I99" s="1" t="s">
        <v>216</v>
      </c>
      <c r="J99" s="4">
        <v>379.39508197779003</v>
      </c>
      <c r="K99" s="4">
        <v>316.68211071885202</v>
      </c>
      <c r="L99" s="4">
        <v>0.26067000000000001</v>
      </c>
      <c r="M99" s="4">
        <v>0.46903</v>
      </c>
      <c r="N99" s="4" t="b">
        <v>0</v>
      </c>
      <c r="O99" s="4">
        <v>235.71064987486699</v>
      </c>
      <c r="P99" s="4">
        <v>657.64825907972897</v>
      </c>
      <c r="Q99" s="4">
        <v>-1.4802999999999999</v>
      </c>
      <c r="R99" s="4">
        <v>5.3242000000000003E-4</v>
      </c>
      <c r="S99" s="4" t="b">
        <v>1</v>
      </c>
    </row>
    <row r="100" spans="1:19" x14ac:dyDescent="0.4">
      <c r="A100" s="1" t="s">
        <v>217</v>
      </c>
      <c r="B100" s="1" t="s">
        <v>25</v>
      </c>
      <c r="C100" s="1">
        <v>9686929</v>
      </c>
      <c r="D100" s="1">
        <v>9687245</v>
      </c>
      <c r="E100" s="1" t="s">
        <v>18</v>
      </c>
      <c r="F100" s="1">
        <v>81</v>
      </c>
      <c r="G100" s="1">
        <v>-279</v>
      </c>
      <c r="H100" s="1" t="s">
        <v>218</v>
      </c>
      <c r="I100" s="1" t="s">
        <v>218</v>
      </c>
      <c r="J100" s="4">
        <v>33.865223492704999</v>
      </c>
      <c r="K100" s="4">
        <v>10.419718123910201</v>
      </c>
      <c r="L100" s="4">
        <v>1.7004999999999999</v>
      </c>
      <c r="M100" s="4">
        <v>6.6832999999999997E-3</v>
      </c>
      <c r="N100" s="4" t="b">
        <v>1</v>
      </c>
      <c r="O100" s="4">
        <v>17.560482109999999</v>
      </c>
      <c r="P100" s="4">
        <v>14.754949290000001</v>
      </c>
      <c r="Q100" s="4">
        <v>0.25113000000000002</v>
      </c>
      <c r="R100" s="4">
        <v>0.87266999999999995</v>
      </c>
      <c r="S100" s="4" t="b">
        <v>0</v>
      </c>
    </row>
    <row r="101" spans="1:19" x14ac:dyDescent="0.4">
      <c r="A101" s="1" t="s">
        <v>219</v>
      </c>
      <c r="B101" s="1" t="s">
        <v>38</v>
      </c>
      <c r="C101" s="1">
        <v>65365521</v>
      </c>
      <c r="D101" s="1">
        <v>65366045</v>
      </c>
      <c r="E101" s="1" t="s">
        <v>18</v>
      </c>
      <c r="F101" s="1">
        <v>81</v>
      </c>
      <c r="G101" s="1">
        <v>-1629</v>
      </c>
      <c r="H101" s="1" t="s">
        <v>220</v>
      </c>
      <c r="I101" s="1" t="s">
        <v>220</v>
      </c>
      <c r="J101" s="4">
        <v>2418.9762941530598</v>
      </c>
      <c r="K101" s="4">
        <v>5189.6819040845803</v>
      </c>
      <c r="L101" s="4">
        <v>-1.1012</v>
      </c>
      <c r="M101" s="4">
        <v>5.5759999999999996E-6</v>
      </c>
      <c r="N101" s="4" t="b">
        <v>1</v>
      </c>
      <c r="O101" s="4">
        <v>2295.6609189999999</v>
      </c>
      <c r="P101" s="4">
        <v>2029.6694769999999</v>
      </c>
      <c r="Q101" s="4">
        <v>0.17766000000000001</v>
      </c>
      <c r="R101" s="4">
        <v>0.62995999999999996</v>
      </c>
      <c r="S101" s="4" t="b">
        <v>0</v>
      </c>
    </row>
    <row r="102" spans="1:19" x14ac:dyDescent="0.4">
      <c r="A102" s="1" t="s">
        <v>221</v>
      </c>
      <c r="B102" s="1" t="s">
        <v>38</v>
      </c>
      <c r="C102" s="1">
        <v>5008753</v>
      </c>
      <c r="D102" s="1">
        <v>5009205</v>
      </c>
      <c r="E102" s="1" t="s">
        <v>18</v>
      </c>
      <c r="F102" s="1">
        <v>80</v>
      </c>
      <c r="G102" s="1">
        <v>91</v>
      </c>
      <c r="H102" s="1" t="s">
        <v>222</v>
      </c>
      <c r="I102" s="1" t="s">
        <v>222</v>
      </c>
      <c r="J102" s="4">
        <v>755.38456523386503</v>
      </c>
      <c r="K102" s="4">
        <v>691.84429268419296</v>
      </c>
      <c r="L102" s="4">
        <v>0.12676000000000001</v>
      </c>
      <c r="M102" s="4">
        <v>0.37407000000000001</v>
      </c>
      <c r="N102" s="4" t="b">
        <v>0</v>
      </c>
      <c r="O102" s="4">
        <v>1636.5821324979299</v>
      </c>
      <c r="P102" s="4">
        <v>5730.7441677202396</v>
      </c>
      <c r="Q102" s="4">
        <v>-1.8080000000000001</v>
      </c>
      <c r="R102" s="4">
        <v>1.9494999999999999E-5</v>
      </c>
      <c r="S102" s="4" t="b">
        <v>1</v>
      </c>
    </row>
    <row r="103" spans="1:19" x14ac:dyDescent="0.4">
      <c r="A103" s="1" t="s">
        <v>223</v>
      </c>
      <c r="B103" s="1" t="s">
        <v>43</v>
      </c>
      <c r="C103" s="1">
        <v>92067662</v>
      </c>
      <c r="D103" s="1">
        <v>92067994</v>
      </c>
      <c r="E103" s="1" t="s">
        <v>18</v>
      </c>
      <c r="F103" s="1">
        <v>80</v>
      </c>
      <c r="G103" s="1">
        <v>-625</v>
      </c>
      <c r="H103" s="1" t="s">
        <v>224</v>
      </c>
      <c r="I103" s="1" t="s">
        <v>224</v>
      </c>
      <c r="J103" s="4">
        <v>37.766183033408701</v>
      </c>
      <c r="K103" s="4">
        <v>7.7725831155124698</v>
      </c>
      <c r="L103" s="4">
        <v>2.2806000000000002</v>
      </c>
      <c r="M103" s="4">
        <v>3.2139000000000001E-4</v>
      </c>
      <c r="N103" s="4" t="b">
        <v>1</v>
      </c>
      <c r="O103" s="4">
        <v>61.177613690000001</v>
      </c>
      <c r="P103" s="4">
        <v>70.979893899999993</v>
      </c>
      <c r="Q103" s="4">
        <v>-0.21440999999999999</v>
      </c>
      <c r="R103" s="4">
        <v>0.75988</v>
      </c>
      <c r="S103" s="4" t="b">
        <v>0</v>
      </c>
    </row>
    <row r="104" spans="1:19" x14ac:dyDescent="0.4">
      <c r="A104" s="1" t="s">
        <v>225</v>
      </c>
      <c r="B104" s="1" t="s">
        <v>87</v>
      </c>
      <c r="C104" s="1">
        <v>41240358</v>
      </c>
      <c r="D104" s="1">
        <v>41240815</v>
      </c>
      <c r="E104" s="1" t="s">
        <v>18</v>
      </c>
      <c r="F104" s="1">
        <v>80</v>
      </c>
      <c r="G104" s="1">
        <v>-735</v>
      </c>
      <c r="H104" s="1" t="s">
        <v>226</v>
      </c>
      <c r="I104" s="1" t="s">
        <v>226</v>
      </c>
      <c r="J104" s="4">
        <v>22.274765469273799</v>
      </c>
      <c r="K104" s="4">
        <v>51.577491792185597</v>
      </c>
      <c r="L104" s="4">
        <v>-1.2113</v>
      </c>
      <c r="M104" s="4">
        <v>1.149E-2</v>
      </c>
      <c r="N104" s="4" t="b">
        <v>1</v>
      </c>
      <c r="O104" s="4">
        <v>23.172493020000001</v>
      </c>
      <c r="P104" s="4">
        <v>30.97803042</v>
      </c>
      <c r="Q104" s="4">
        <v>-0.41882999999999998</v>
      </c>
      <c r="R104" s="4">
        <v>0.69013000000000002</v>
      </c>
      <c r="S104" s="4" t="b">
        <v>0</v>
      </c>
    </row>
    <row r="105" spans="1:19" x14ac:dyDescent="0.4">
      <c r="A105" s="1" t="s">
        <v>227</v>
      </c>
      <c r="B105" s="1" t="s">
        <v>51</v>
      </c>
      <c r="C105" s="1">
        <v>69323330</v>
      </c>
      <c r="D105" s="1">
        <v>69323614</v>
      </c>
      <c r="E105" s="1" t="s">
        <v>18</v>
      </c>
      <c r="F105" s="1">
        <v>80</v>
      </c>
      <c r="G105" s="1">
        <v>-817</v>
      </c>
      <c r="H105" s="1" t="s">
        <v>228</v>
      </c>
      <c r="I105" s="1" t="s">
        <v>228</v>
      </c>
      <c r="J105" s="4">
        <v>68.694267264518999</v>
      </c>
      <c r="K105" s="4">
        <v>192.73664830739199</v>
      </c>
      <c r="L105" s="4">
        <v>-1.4883999999999999</v>
      </c>
      <c r="M105" s="4">
        <v>8.3379000000000005E-3</v>
      </c>
      <c r="N105" s="4" t="b">
        <v>1</v>
      </c>
      <c r="O105" s="4">
        <v>500.79006889999999</v>
      </c>
      <c r="P105" s="4">
        <v>400.12959569999998</v>
      </c>
      <c r="Q105" s="4">
        <v>0.32374000000000003</v>
      </c>
      <c r="R105" s="4">
        <v>0.62458999999999998</v>
      </c>
      <c r="S105" s="4" t="b">
        <v>0</v>
      </c>
    </row>
    <row r="106" spans="1:19" x14ac:dyDescent="0.4">
      <c r="A106" s="1" t="s">
        <v>229</v>
      </c>
      <c r="B106" s="1" t="s">
        <v>46</v>
      </c>
      <c r="C106" s="1">
        <v>11930633</v>
      </c>
      <c r="D106" s="1">
        <v>11931194</v>
      </c>
      <c r="E106" s="1" t="s">
        <v>18</v>
      </c>
      <c r="F106" s="1">
        <v>80</v>
      </c>
      <c r="G106" s="1">
        <v>-842</v>
      </c>
      <c r="H106" s="1" t="s">
        <v>230</v>
      </c>
      <c r="I106" s="1" t="s">
        <v>230</v>
      </c>
      <c r="J106" s="4">
        <v>4777.7648999381199</v>
      </c>
      <c r="K106" s="4">
        <v>7220.4903399970599</v>
      </c>
      <c r="L106" s="4">
        <v>-0.59575999999999996</v>
      </c>
      <c r="M106" s="4">
        <v>5.4450000000000002E-3</v>
      </c>
      <c r="N106" s="4" t="b">
        <v>1</v>
      </c>
      <c r="O106" s="4">
        <v>663.042177731729</v>
      </c>
      <c r="P106" s="4">
        <v>83.915247482363796</v>
      </c>
      <c r="Q106" s="4">
        <v>2.9821</v>
      </c>
      <c r="R106" s="4">
        <v>1.6096000000000001E-10</v>
      </c>
      <c r="S106" s="4" t="b">
        <v>1</v>
      </c>
    </row>
    <row r="107" spans="1:19" x14ac:dyDescent="0.4">
      <c r="A107" s="1" t="s">
        <v>231</v>
      </c>
      <c r="B107" s="1" t="s">
        <v>25</v>
      </c>
      <c r="C107" s="1">
        <v>56313237</v>
      </c>
      <c r="D107" s="1">
        <v>56313557</v>
      </c>
      <c r="E107" s="1" t="s">
        <v>18</v>
      </c>
      <c r="F107" s="1">
        <v>80</v>
      </c>
      <c r="G107" s="1">
        <v>-2217</v>
      </c>
      <c r="H107" s="1" t="s">
        <v>232</v>
      </c>
      <c r="I107" s="1" t="s">
        <v>232</v>
      </c>
      <c r="J107" s="4">
        <v>32.1442791860634</v>
      </c>
      <c r="K107" s="4">
        <v>215.70380677816601</v>
      </c>
      <c r="L107" s="4">
        <v>-2.7464</v>
      </c>
      <c r="M107" s="4">
        <v>6.6091999999999997E-20</v>
      </c>
      <c r="N107" s="4" t="b">
        <v>1</v>
      </c>
      <c r="O107" s="4">
        <v>54.274244320000001</v>
      </c>
      <c r="P107" s="4">
        <v>23.083595819999999</v>
      </c>
      <c r="Q107" s="4">
        <v>1.2334000000000001</v>
      </c>
      <c r="R107" s="4">
        <v>0.33041999999999999</v>
      </c>
      <c r="S107" s="4" t="b">
        <v>0</v>
      </c>
    </row>
    <row r="108" spans="1:19" x14ac:dyDescent="0.4">
      <c r="A108" s="1" t="s">
        <v>233</v>
      </c>
      <c r="B108" s="1" t="s">
        <v>25</v>
      </c>
      <c r="C108" s="1">
        <v>2925947</v>
      </c>
      <c r="D108" s="1">
        <v>2926353</v>
      </c>
      <c r="E108" s="1" t="s">
        <v>18</v>
      </c>
      <c r="F108" s="1">
        <v>79</v>
      </c>
      <c r="G108" s="1">
        <v>-216</v>
      </c>
      <c r="H108" s="1" t="s">
        <v>234</v>
      </c>
      <c r="I108" s="1" t="s">
        <v>234</v>
      </c>
      <c r="J108" s="4">
        <v>846.54506807781104</v>
      </c>
      <c r="K108" s="4">
        <v>2407.46526571511</v>
      </c>
      <c r="L108" s="4">
        <v>-1.5079</v>
      </c>
      <c r="M108" s="4">
        <v>6.5617000000000005E-20</v>
      </c>
      <c r="N108" s="4" t="b">
        <v>1</v>
      </c>
      <c r="O108" s="4">
        <v>952.01482410000006</v>
      </c>
      <c r="P108" s="4">
        <v>896.07862450000005</v>
      </c>
      <c r="Q108" s="4">
        <v>8.7359000000000006E-2</v>
      </c>
      <c r="R108" s="4">
        <v>0.91108</v>
      </c>
      <c r="S108" s="4" t="b">
        <v>0</v>
      </c>
    </row>
    <row r="109" spans="1:19" x14ac:dyDescent="0.4">
      <c r="A109" s="1" t="s">
        <v>235</v>
      </c>
      <c r="B109" s="1" t="s">
        <v>87</v>
      </c>
      <c r="C109" s="1">
        <v>48040653</v>
      </c>
      <c r="D109" s="1">
        <v>48041206</v>
      </c>
      <c r="E109" s="1" t="s">
        <v>18</v>
      </c>
      <c r="F109" s="1">
        <v>79</v>
      </c>
      <c r="G109" s="1">
        <v>-224</v>
      </c>
      <c r="H109" s="1" t="s">
        <v>236</v>
      </c>
      <c r="I109" s="1" t="s">
        <v>236</v>
      </c>
      <c r="J109" s="4">
        <v>303.33043308079999</v>
      </c>
      <c r="K109" s="4">
        <v>491.51288576205098</v>
      </c>
      <c r="L109" s="4">
        <v>-0.69633999999999996</v>
      </c>
      <c r="M109" s="4">
        <v>2.1413000000000001E-2</v>
      </c>
      <c r="N109" s="4" t="b">
        <v>0</v>
      </c>
      <c r="O109" s="4">
        <v>196.21568774342501</v>
      </c>
      <c r="P109" s="4">
        <v>47.909028554517697</v>
      </c>
      <c r="Q109" s="4">
        <v>2.0341</v>
      </c>
      <c r="R109" s="4">
        <v>4.8899000000000002E-4</v>
      </c>
      <c r="S109" s="4" t="b">
        <v>1</v>
      </c>
    </row>
    <row r="110" spans="1:19" x14ac:dyDescent="0.4">
      <c r="A110" s="1" t="s">
        <v>237</v>
      </c>
      <c r="B110" s="1" t="s">
        <v>28</v>
      </c>
      <c r="C110" s="1">
        <v>48586874</v>
      </c>
      <c r="D110" s="1">
        <v>48587517</v>
      </c>
      <c r="E110" s="1" t="s">
        <v>18</v>
      </c>
      <c r="F110" s="1">
        <v>79</v>
      </c>
      <c r="G110" s="1">
        <v>-336</v>
      </c>
      <c r="H110" s="1" t="s">
        <v>238</v>
      </c>
      <c r="I110" s="1" t="s">
        <v>238</v>
      </c>
      <c r="J110" s="4">
        <v>205.44425203323499</v>
      </c>
      <c r="K110" s="4">
        <v>454.30780942420802</v>
      </c>
      <c r="L110" s="4">
        <v>-1.1449</v>
      </c>
      <c r="M110" s="4">
        <v>8.4281999999999999E-10</v>
      </c>
      <c r="N110" s="4" t="b">
        <v>1</v>
      </c>
      <c r="O110" s="4">
        <v>83.002926119999998</v>
      </c>
      <c r="P110" s="4">
        <v>53.640144790000001</v>
      </c>
      <c r="Q110" s="4">
        <v>0.62985000000000002</v>
      </c>
      <c r="R110" s="4">
        <v>0.36475999999999997</v>
      </c>
      <c r="S110" s="4" t="b">
        <v>0</v>
      </c>
    </row>
    <row r="111" spans="1:19" x14ac:dyDescent="0.4">
      <c r="A111" s="1" t="s">
        <v>239</v>
      </c>
      <c r="B111" s="1" t="s">
        <v>21</v>
      </c>
      <c r="C111" s="1">
        <v>775721</v>
      </c>
      <c r="D111" s="1">
        <v>775976</v>
      </c>
      <c r="E111" s="1" t="s">
        <v>18</v>
      </c>
      <c r="F111" s="1">
        <v>78</v>
      </c>
      <c r="G111" s="1">
        <v>-902</v>
      </c>
      <c r="H111" s="1" t="s">
        <v>240</v>
      </c>
      <c r="I111" s="1" t="s">
        <v>240</v>
      </c>
      <c r="J111" s="4">
        <v>60.387598831423198</v>
      </c>
      <c r="K111" s="4">
        <v>132.96338941379301</v>
      </c>
      <c r="L111" s="4">
        <v>-1.1387</v>
      </c>
      <c r="M111" s="4">
        <v>6.5849999999999997E-3</v>
      </c>
      <c r="N111" s="4" t="b">
        <v>1</v>
      </c>
      <c r="O111" s="4">
        <v>347.97567358752298</v>
      </c>
      <c r="P111" s="4">
        <v>2520.0501333975499</v>
      </c>
      <c r="Q111" s="4">
        <v>-2.8563999999999998</v>
      </c>
      <c r="R111" s="4">
        <v>1.061E-12</v>
      </c>
      <c r="S111" s="4" t="b">
        <v>1</v>
      </c>
    </row>
    <row r="112" spans="1:19" x14ac:dyDescent="0.4">
      <c r="A112" s="1" t="s">
        <v>241</v>
      </c>
      <c r="B112" s="1" t="s">
        <v>25</v>
      </c>
      <c r="C112" s="1">
        <v>54997118</v>
      </c>
      <c r="D112" s="1">
        <v>54998067</v>
      </c>
      <c r="E112" s="1" t="s">
        <v>18</v>
      </c>
      <c r="F112" s="1">
        <v>77</v>
      </c>
      <c r="G112" s="1">
        <v>-38</v>
      </c>
      <c r="H112" s="1" t="s">
        <v>242</v>
      </c>
      <c r="I112" s="1" t="s">
        <v>242</v>
      </c>
      <c r="J112" s="4">
        <v>333.75084915586098</v>
      </c>
      <c r="K112" s="4">
        <v>165.18483178095499</v>
      </c>
      <c r="L112" s="4">
        <v>1.0146999999999999</v>
      </c>
      <c r="M112" s="4">
        <v>1.0942E-6</v>
      </c>
      <c r="N112" s="4" t="b">
        <v>1</v>
      </c>
      <c r="O112" s="4">
        <v>141.9550845</v>
      </c>
      <c r="P112" s="4">
        <v>65.306064770000006</v>
      </c>
      <c r="Q112" s="4">
        <v>1.1201000000000001</v>
      </c>
      <c r="R112" s="4">
        <v>0.34805999999999998</v>
      </c>
      <c r="S112" s="4" t="b">
        <v>0</v>
      </c>
    </row>
    <row r="113" spans="1:19" x14ac:dyDescent="0.4">
      <c r="A113" s="1" t="s">
        <v>243</v>
      </c>
      <c r="B113" s="1" t="s">
        <v>87</v>
      </c>
      <c r="C113" s="1">
        <v>52141642</v>
      </c>
      <c r="D113" s="1">
        <v>52141991</v>
      </c>
      <c r="E113" s="1" t="s">
        <v>18</v>
      </c>
      <c r="F113" s="1">
        <v>77</v>
      </c>
      <c r="G113" s="1">
        <v>-51</v>
      </c>
      <c r="H113" s="1" t="s">
        <v>244</v>
      </c>
      <c r="I113" s="1" t="s">
        <v>244</v>
      </c>
      <c r="J113" s="4">
        <v>1230.6562193851701</v>
      </c>
      <c r="K113" s="4">
        <v>2489.0273017955601</v>
      </c>
      <c r="L113" s="4">
        <v>-1.0162</v>
      </c>
      <c r="M113" s="4">
        <v>9.0547999999999996E-10</v>
      </c>
      <c r="N113" s="4" t="b">
        <v>1</v>
      </c>
      <c r="O113" s="4">
        <v>1434.8375189999999</v>
      </c>
      <c r="P113" s="4">
        <v>2031.7768840000001</v>
      </c>
      <c r="Q113" s="4">
        <v>-0.50185000000000002</v>
      </c>
      <c r="R113" s="4">
        <v>0.23107</v>
      </c>
      <c r="S113" s="4" t="b">
        <v>0</v>
      </c>
    </row>
    <row r="114" spans="1:19" x14ac:dyDescent="0.4">
      <c r="A114" s="1" t="s">
        <v>245</v>
      </c>
      <c r="B114" s="1" t="s">
        <v>46</v>
      </c>
      <c r="C114" s="1">
        <v>66189256</v>
      </c>
      <c r="D114" s="1">
        <v>66189617</v>
      </c>
      <c r="E114" s="1" t="s">
        <v>18</v>
      </c>
      <c r="F114" s="1">
        <v>77</v>
      </c>
      <c r="G114" s="1">
        <v>-146</v>
      </c>
      <c r="H114" s="1" t="s">
        <v>246</v>
      </c>
      <c r="I114" s="1" t="s">
        <v>246</v>
      </c>
      <c r="J114" s="4">
        <v>824.54405709433502</v>
      </c>
      <c r="K114" s="4">
        <v>393.53062166360598</v>
      </c>
      <c r="L114" s="4">
        <v>1.0670999999999999</v>
      </c>
      <c r="M114" s="4">
        <v>1.1771000000000001E-11</v>
      </c>
      <c r="N114" s="4" t="b">
        <v>1</v>
      </c>
      <c r="O114" s="4">
        <v>1232.2109740000001</v>
      </c>
      <c r="P114" s="4">
        <v>887.21203170000001</v>
      </c>
      <c r="Q114" s="4">
        <v>0.47389999999999999</v>
      </c>
      <c r="R114" s="4">
        <v>0.23810999999999999</v>
      </c>
      <c r="S114" s="4" t="b">
        <v>0</v>
      </c>
    </row>
    <row r="115" spans="1:19" x14ac:dyDescent="0.4">
      <c r="A115" s="1" t="s">
        <v>247</v>
      </c>
      <c r="B115" s="1" t="s">
        <v>46</v>
      </c>
      <c r="C115" s="1">
        <v>66515190</v>
      </c>
      <c r="D115" s="1">
        <v>66515717</v>
      </c>
      <c r="E115" s="1" t="s">
        <v>18</v>
      </c>
      <c r="F115" s="1">
        <v>75</v>
      </c>
      <c r="G115" s="1">
        <v>0</v>
      </c>
      <c r="H115" s="1" t="s">
        <v>248</v>
      </c>
      <c r="I115" s="1" t="s">
        <v>248</v>
      </c>
      <c r="J115" s="4">
        <v>422.31179059406202</v>
      </c>
      <c r="K115" s="4">
        <v>1182.0409274912099</v>
      </c>
      <c r="L115" s="4">
        <v>-1.4849000000000001</v>
      </c>
      <c r="M115" s="4">
        <v>4.4972000000000001E-24</v>
      </c>
      <c r="N115" s="4" t="b">
        <v>1</v>
      </c>
      <c r="O115" s="4">
        <v>705.03673309999999</v>
      </c>
      <c r="P115" s="4">
        <v>789.9058857</v>
      </c>
      <c r="Q115" s="4">
        <v>-0.16397999999999999</v>
      </c>
      <c r="R115" s="4">
        <v>0.77627999999999997</v>
      </c>
      <c r="S115" s="4" t="b">
        <v>0</v>
      </c>
    </row>
    <row r="116" spans="1:19" x14ac:dyDescent="0.4">
      <c r="A116" s="1" t="s">
        <v>249</v>
      </c>
      <c r="B116" s="1" t="s">
        <v>21</v>
      </c>
      <c r="C116" s="1">
        <v>722204</v>
      </c>
      <c r="D116" s="1">
        <v>722639</v>
      </c>
      <c r="E116" s="1" t="s">
        <v>18</v>
      </c>
      <c r="F116" s="1">
        <v>75</v>
      </c>
      <c r="G116" s="1">
        <v>-13</v>
      </c>
      <c r="H116" s="1" t="s">
        <v>250</v>
      </c>
      <c r="I116" s="1" t="s">
        <v>250</v>
      </c>
      <c r="J116" s="4">
        <v>1877.8046391173</v>
      </c>
      <c r="K116" s="4">
        <v>1844.44541040391</v>
      </c>
      <c r="L116" s="4">
        <v>2.5860000000000001E-2</v>
      </c>
      <c r="M116" s="4">
        <v>0.79522000000000004</v>
      </c>
      <c r="N116" s="4" t="b">
        <v>0</v>
      </c>
      <c r="O116" s="4">
        <v>2571.2684701845501</v>
      </c>
      <c r="P116" s="4">
        <v>6692.4858247223601</v>
      </c>
      <c r="Q116" s="4">
        <v>-1.3801000000000001</v>
      </c>
      <c r="R116" s="4">
        <v>1.6116000000000001E-4</v>
      </c>
      <c r="S116" s="4" t="b">
        <v>1</v>
      </c>
    </row>
    <row r="117" spans="1:19" x14ac:dyDescent="0.4">
      <c r="A117" s="1" t="s">
        <v>251</v>
      </c>
      <c r="B117" s="1" t="s">
        <v>21</v>
      </c>
      <c r="C117" s="1">
        <v>58889268</v>
      </c>
      <c r="D117" s="1">
        <v>58889598</v>
      </c>
      <c r="E117" s="1" t="s">
        <v>18</v>
      </c>
      <c r="F117" s="1">
        <v>75</v>
      </c>
      <c r="G117" s="1">
        <v>-2928</v>
      </c>
      <c r="H117" s="1" t="s">
        <v>252</v>
      </c>
      <c r="I117" s="1" t="s">
        <v>252</v>
      </c>
      <c r="J117" s="4">
        <v>754.72171685922899</v>
      </c>
      <c r="K117" s="4">
        <v>649.66795705059201</v>
      </c>
      <c r="L117" s="4">
        <v>0.21623999999999999</v>
      </c>
      <c r="M117" s="4">
        <v>0.13907</v>
      </c>
      <c r="N117" s="4" t="b">
        <v>0</v>
      </c>
      <c r="O117" s="4">
        <v>308.89503357329198</v>
      </c>
      <c r="P117" s="4">
        <v>75.478391972251998</v>
      </c>
      <c r="Q117" s="4">
        <v>2.0329999999999999</v>
      </c>
      <c r="R117" s="4">
        <v>1.1678999999999999E-3</v>
      </c>
      <c r="S117" s="4" t="b">
        <v>1</v>
      </c>
    </row>
    <row r="118" spans="1:19" x14ac:dyDescent="0.4">
      <c r="A118" s="1" t="s">
        <v>253</v>
      </c>
      <c r="B118" s="1" t="s">
        <v>35</v>
      </c>
      <c r="C118" s="1">
        <v>65458569</v>
      </c>
      <c r="D118" s="1">
        <v>65459075</v>
      </c>
      <c r="E118" s="1" t="s">
        <v>18</v>
      </c>
      <c r="F118" s="1">
        <v>74</v>
      </c>
      <c r="G118" s="1">
        <v>-8</v>
      </c>
      <c r="H118" s="1" t="s">
        <v>254</v>
      </c>
      <c r="I118" s="1" t="s">
        <v>254</v>
      </c>
      <c r="J118" s="4">
        <v>1858.21140336961</v>
      </c>
      <c r="K118" s="4">
        <v>2407.0696618839302</v>
      </c>
      <c r="L118" s="4">
        <v>-0.37336000000000003</v>
      </c>
      <c r="M118" s="4">
        <v>1.6938000000000001E-3</v>
      </c>
      <c r="N118" s="4" t="b">
        <v>1</v>
      </c>
      <c r="O118" s="4">
        <v>495.78962474376499</v>
      </c>
      <c r="P118" s="4">
        <v>184.91563469412699</v>
      </c>
      <c r="Q118" s="4">
        <v>1.4229000000000001</v>
      </c>
      <c r="R118" s="4">
        <v>1.4031E-3</v>
      </c>
      <c r="S118" s="4" t="b">
        <v>1</v>
      </c>
    </row>
    <row r="119" spans="1:19" x14ac:dyDescent="0.4">
      <c r="A119" s="1" t="s">
        <v>255</v>
      </c>
      <c r="B119" s="1" t="s">
        <v>38</v>
      </c>
      <c r="C119" s="1">
        <v>59707844</v>
      </c>
      <c r="D119" s="1">
        <v>59708266</v>
      </c>
      <c r="E119" s="1" t="s">
        <v>18</v>
      </c>
      <c r="F119" s="1">
        <v>74</v>
      </c>
      <c r="G119" s="1">
        <v>-1585</v>
      </c>
      <c r="H119" s="1" t="s">
        <v>256</v>
      </c>
      <c r="I119" s="1" t="s">
        <v>256</v>
      </c>
      <c r="J119" s="4">
        <v>63.799035161861099</v>
      </c>
      <c r="K119" s="4">
        <v>172.56349710721199</v>
      </c>
      <c r="L119" s="4">
        <v>-1.4355</v>
      </c>
      <c r="M119" s="4">
        <v>1.6252E-5</v>
      </c>
      <c r="N119" s="4" t="b">
        <v>1</v>
      </c>
      <c r="O119" s="4">
        <v>233.33013099999999</v>
      </c>
      <c r="P119" s="4">
        <v>13.759220770000001</v>
      </c>
      <c r="Q119" s="4">
        <v>4.0838999999999999</v>
      </c>
      <c r="R119" s="4">
        <v>3.6900000000000002E-10</v>
      </c>
      <c r="S119" s="4" t="b">
        <v>1</v>
      </c>
    </row>
    <row r="120" spans="1:19" x14ac:dyDescent="0.4">
      <c r="A120" s="1" t="s">
        <v>257</v>
      </c>
      <c r="B120" s="1" t="s">
        <v>38</v>
      </c>
      <c r="C120" s="1">
        <v>64613427</v>
      </c>
      <c r="D120" s="1">
        <v>64613784</v>
      </c>
      <c r="E120" s="1" t="s">
        <v>18</v>
      </c>
      <c r="F120" s="1">
        <v>73</v>
      </c>
      <c r="G120" s="1">
        <v>86</v>
      </c>
      <c r="H120" s="1" t="s">
        <v>258</v>
      </c>
      <c r="I120" s="1" t="s">
        <v>258</v>
      </c>
      <c r="J120" s="4">
        <v>2966.19492075675</v>
      </c>
      <c r="K120" s="4">
        <v>1691.4833222068601</v>
      </c>
      <c r="L120" s="4">
        <v>0.81032000000000004</v>
      </c>
      <c r="M120" s="4">
        <v>8.5063999999999994E-12</v>
      </c>
      <c r="N120" s="4" t="b">
        <v>1</v>
      </c>
      <c r="O120" s="4">
        <v>1786.94530729946</v>
      </c>
      <c r="P120" s="4">
        <v>750.53142847642005</v>
      </c>
      <c r="Q120" s="4">
        <v>1.2515000000000001</v>
      </c>
      <c r="R120" s="4">
        <v>1.0369999999999999E-3</v>
      </c>
      <c r="S120" s="4" t="b">
        <v>1</v>
      </c>
    </row>
    <row r="121" spans="1:19" x14ac:dyDescent="0.4">
      <c r="A121" s="1" t="s">
        <v>259</v>
      </c>
      <c r="B121" s="1" t="s">
        <v>43</v>
      </c>
      <c r="C121" s="1">
        <v>83493467</v>
      </c>
      <c r="D121" s="1">
        <v>83493773</v>
      </c>
      <c r="E121" s="1" t="s">
        <v>18</v>
      </c>
      <c r="F121" s="1">
        <v>73</v>
      </c>
      <c r="G121" s="1">
        <v>51</v>
      </c>
      <c r="H121" s="1" t="s">
        <v>260</v>
      </c>
      <c r="I121" s="1" t="s">
        <v>260</v>
      </c>
      <c r="J121" s="4">
        <v>74.623296684867995</v>
      </c>
      <c r="K121" s="4">
        <v>184.19592083745499</v>
      </c>
      <c r="L121" s="4">
        <v>-1.3035000000000001</v>
      </c>
      <c r="M121" s="4">
        <v>9.6199000000000005E-5</v>
      </c>
      <c r="N121" s="4" t="b">
        <v>1</v>
      </c>
      <c r="O121" s="4">
        <v>37.058621090000003</v>
      </c>
      <c r="P121" s="4">
        <v>23.14088293</v>
      </c>
      <c r="Q121" s="4">
        <v>0.67937000000000003</v>
      </c>
      <c r="R121" s="4">
        <v>0.49564000000000002</v>
      </c>
      <c r="S121" s="4" t="b">
        <v>0</v>
      </c>
    </row>
    <row r="122" spans="1:19" x14ac:dyDescent="0.4">
      <c r="A122" s="1" t="s">
        <v>261</v>
      </c>
      <c r="B122" s="1" t="s">
        <v>111</v>
      </c>
      <c r="C122" s="1">
        <v>65579738</v>
      </c>
      <c r="D122" s="1">
        <v>65580082</v>
      </c>
      <c r="E122" s="1" t="s">
        <v>18</v>
      </c>
      <c r="F122" s="1">
        <v>73</v>
      </c>
      <c r="G122" s="1">
        <v>-78</v>
      </c>
      <c r="H122" s="1" t="s">
        <v>262</v>
      </c>
      <c r="I122" s="1" t="s">
        <v>262</v>
      </c>
      <c r="J122" s="4">
        <v>482.95176410133001</v>
      </c>
      <c r="K122" s="4">
        <v>1041.5880108532899</v>
      </c>
      <c r="L122" s="4">
        <v>-1.1088</v>
      </c>
      <c r="M122" s="4">
        <v>3.7202999999999998E-14</v>
      </c>
      <c r="N122" s="4" t="b">
        <v>1</v>
      </c>
      <c r="O122" s="4">
        <v>527.07993299999998</v>
      </c>
      <c r="P122" s="4">
        <v>577.55954680000002</v>
      </c>
      <c r="Q122" s="4">
        <v>-0.13195000000000001</v>
      </c>
      <c r="R122" s="4">
        <v>0.78620999999999996</v>
      </c>
      <c r="S122" s="4" t="b">
        <v>0</v>
      </c>
    </row>
    <row r="123" spans="1:19" x14ac:dyDescent="0.4">
      <c r="A123" s="1" t="s">
        <v>263</v>
      </c>
      <c r="B123" s="1" t="s">
        <v>46</v>
      </c>
      <c r="C123" s="1">
        <v>4378455</v>
      </c>
      <c r="D123" s="1">
        <v>4378870</v>
      </c>
      <c r="E123" s="1" t="s">
        <v>18</v>
      </c>
      <c r="F123" s="1">
        <v>73</v>
      </c>
      <c r="G123" s="1">
        <v>-161</v>
      </c>
      <c r="H123" s="1" t="s">
        <v>47</v>
      </c>
      <c r="I123" s="1" t="s">
        <v>47</v>
      </c>
      <c r="J123" s="4">
        <v>25.014280952183899</v>
      </c>
      <c r="K123" s="4">
        <v>101.214088453264</v>
      </c>
      <c r="L123" s="4">
        <v>-2.0165999999999999</v>
      </c>
      <c r="M123" s="4">
        <v>1.9852000000000001E-7</v>
      </c>
      <c r="N123" s="4" t="b">
        <v>1</v>
      </c>
      <c r="O123" s="4">
        <v>65.80963174</v>
      </c>
      <c r="P123" s="4">
        <v>281.09926209999998</v>
      </c>
      <c r="Q123" s="4">
        <v>-2.0947</v>
      </c>
      <c r="R123" s="4">
        <v>1.2470999999999999E-2</v>
      </c>
      <c r="S123" s="4" t="b">
        <v>0</v>
      </c>
    </row>
    <row r="124" spans="1:19" x14ac:dyDescent="0.4">
      <c r="A124" s="1" t="s">
        <v>264</v>
      </c>
      <c r="B124" s="1" t="s">
        <v>38</v>
      </c>
      <c r="C124" s="1">
        <v>63382769</v>
      </c>
      <c r="D124" s="1">
        <v>63383083</v>
      </c>
      <c r="E124" s="1" t="s">
        <v>18</v>
      </c>
      <c r="F124" s="1">
        <v>73</v>
      </c>
      <c r="G124" s="1">
        <v>-1487</v>
      </c>
      <c r="H124" s="1" t="s">
        <v>265</v>
      </c>
      <c r="I124" s="1" t="s">
        <v>265</v>
      </c>
      <c r="J124" s="4">
        <v>78.642830492782494</v>
      </c>
      <c r="K124" s="4">
        <v>432.26635620305802</v>
      </c>
      <c r="L124" s="4">
        <v>-2.4584999999999999</v>
      </c>
      <c r="M124" s="4">
        <v>7.0149999999999996E-14</v>
      </c>
      <c r="N124" s="4" t="b">
        <v>1</v>
      </c>
      <c r="O124" s="4">
        <v>244.82333740000001</v>
      </c>
      <c r="P124" s="4">
        <v>296.28979930000003</v>
      </c>
      <c r="Q124" s="4">
        <v>-0.27527000000000001</v>
      </c>
      <c r="R124" s="4">
        <v>0.81333</v>
      </c>
      <c r="S124" s="4" t="b">
        <v>0</v>
      </c>
    </row>
    <row r="125" spans="1:19" x14ac:dyDescent="0.4">
      <c r="A125" s="1" t="s">
        <v>266</v>
      </c>
      <c r="B125" s="1" t="s">
        <v>111</v>
      </c>
      <c r="C125" s="1">
        <v>62521764</v>
      </c>
      <c r="D125" s="1">
        <v>62521992</v>
      </c>
      <c r="E125" s="1" t="s">
        <v>18</v>
      </c>
      <c r="F125" s="1">
        <v>71</v>
      </c>
      <c r="G125" s="1">
        <v>-20</v>
      </c>
      <c r="H125" s="1" t="s">
        <v>267</v>
      </c>
      <c r="I125" s="1" t="s">
        <v>267</v>
      </c>
      <c r="J125" s="4">
        <v>855.36263953112598</v>
      </c>
      <c r="K125" s="4">
        <v>1938.44571097527</v>
      </c>
      <c r="L125" s="4">
        <v>-1.1802999999999999</v>
      </c>
      <c r="M125" s="4">
        <v>3.7956999999999997E-15</v>
      </c>
      <c r="N125" s="4" t="b">
        <v>1</v>
      </c>
      <c r="O125" s="4">
        <v>610.46989900000005</v>
      </c>
      <c r="P125" s="4">
        <v>766.44674099999997</v>
      </c>
      <c r="Q125" s="4">
        <v>-0.32827000000000001</v>
      </c>
      <c r="R125" s="4">
        <v>0.57965999999999995</v>
      </c>
      <c r="S125" s="4" t="b">
        <v>0</v>
      </c>
    </row>
    <row r="126" spans="1:19" x14ac:dyDescent="0.4">
      <c r="A126" s="1" t="s">
        <v>268</v>
      </c>
      <c r="B126" s="1" t="s">
        <v>92</v>
      </c>
      <c r="C126" s="1">
        <v>61881773</v>
      </c>
      <c r="D126" s="1">
        <v>61882028</v>
      </c>
      <c r="E126" s="1" t="s">
        <v>18</v>
      </c>
      <c r="F126" s="1">
        <v>71</v>
      </c>
      <c r="G126" s="1">
        <v>-1124</v>
      </c>
      <c r="H126" s="1" t="s">
        <v>269</v>
      </c>
      <c r="I126" s="1" t="s">
        <v>269</v>
      </c>
      <c r="J126" s="4">
        <v>2140.2671811518098</v>
      </c>
      <c r="K126" s="4">
        <v>2574.2995065261798</v>
      </c>
      <c r="L126" s="4">
        <v>-0.26639000000000002</v>
      </c>
      <c r="M126" s="4">
        <v>0.12723000000000001</v>
      </c>
      <c r="N126" s="4" t="b">
        <v>0</v>
      </c>
      <c r="O126" s="4">
        <v>3959.3231524052499</v>
      </c>
      <c r="P126" s="4">
        <v>8847.0822473482804</v>
      </c>
      <c r="Q126" s="4">
        <v>-1.1598999999999999</v>
      </c>
      <c r="R126" s="4">
        <v>1.3649999999999999E-3</v>
      </c>
      <c r="S126" s="4" t="b">
        <v>1</v>
      </c>
    </row>
    <row r="127" spans="1:19" x14ac:dyDescent="0.4">
      <c r="A127" s="1" t="s">
        <v>270</v>
      </c>
      <c r="B127" s="1" t="s">
        <v>17</v>
      </c>
      <c r="C127" s="1">
        <v>1309828</v>
      </c>
      <c r="D127" s="1">
        <v>1310126</v>
      </c>
      <c r="E127" s="1" t="s">
        <v>18</v>
      </c>
      <c r="F127" s="1">
        <v>71</v>
      </c>
      <c r="G127" s="1">
        <v>-1205</v>
      </c>
      <c r="H127" s="1" t="s">
        <v>271</v>
      </c>
      <c r="I127" s="1" t="s">
        <v>271</v>
      </c>
      <c r="J127" s="4">
        <v>111.21280951906</v>
      </c>
      <c r="K127" s="4">
        <v>248.28652865409501</v>
      </c>
      <c r="L127" s="4">
        <v>-1.1587000000000001</v>
      </c>
      <c r="M127" s="4">
        <v>9.4172000000000004E-7</v>
      </c>
      <c r="N127" s="4" t="b">
        <v>1</v>
      </c>
      <c r="O127" s="4">
        <v>96.220426930000002</v>
      </c>
      <c r="P127" s="4">
        <v>132.11982879999999</v>
      </c>
      <c r="Q127" s="4">
        <v>-0.45743</v>
      </c>
      <c r="R127" s="4">
        <v>0.70791000000000004</v>
      </c>
      <c r="S127" s="4" t="b">
        <v>0</v>
      </c>
    </row>
    <row r="128" spans="1:19" x14ac:dyDescent="0.4">
      <c r="A128" s="1" t="s">
        <v>272</v>
      </c>
      <c r="B128" s="1" t="s">
        <v>51</v>
      </c>
      <c r="C128" s="1">
        <v>60606191</v>
      </c>
      <c r="D128" s="1">
        <v>60606424</v>
      </c>
      <c r="E128" s="1" t="s">
        <v>18</v>
      </c>
      <c r="F128" s="1">
        <v>71</v>
      </c>
      <c r="G128" s="1">
        <v>-1670</v>
      </c>
      <c r="H128" s="1" t="s">
        <v>273</v>
      </c>
      <c r="I128" s="1" t="s">
        <v>273</v>
      </c>
      <c r="J128" s="4">
        <v>4.1533342165478997</v>
      </c>
      <c r="K128" s="4">
        <v>32.0216682189144</v>
      </c>
      <c r="L128" s="4">
        <v>-2.9466999999999999</v>
      </c>
      <c r="M128" s="4">
        <v>9.7806999999999994E-4</v>
      </c>
      <c r="N128" s="4" t="b">
        <v>1</v>
      </c>
      <c r="O128" s="4">
        <v>15.911861999999999</v>
      </c>
      <c r="P128" s="4">
        <v>3.6632763850000001</v>
      </c>
      <c r="Q128" s="4">
        <v>2.1189</v>
      </c>
      <c r="R128" s="4">
        <v>0.46124999999999999</v>
      </c>
      <c r="S128" s="4" t="b">
        <v>0</v>
      </c>
    </row>
    <row r="129" spans="1:19" x14ac:dyDescent="0.4">
      <c r="A129" s="1" t="s">
        <v>274</v>
      </c>
      <c r="B129" s="1" t="s">
        <v>51</v>
      </c>
      <c r="C129" s="1">
        <v>64172926</v>
      </c>
      <c r="D129" s="1">
        <v>64173446</v>
      </c>
      <c r="E129" s="1" t="s">
        <v>18</v>
      </c>
      <c r="F129" s="1">
        <v>69</v>
      </c>
      <c r="G129" s="1">
        <v>-66</v>
      </c>
      <c r="H129" s="1" t="s">
        <v>275</v>
      </c>
      <c r="I129" s="1" t="s">
        <v>275</v>
      </c>
      <c r="J129" s="4">
        <v>854.328842213435</v>
      </c>
      <c r="K129" s="4">
        <v>2504.9956520124802</v>
      </c>
      <c r="L129" s="4">
        <v>-1.5519000000000001</v>
      </c>
      <c r="M129" s="4">
        <v>3.0694999999999998E-34</v>
      </c>
      <c r="N129" s="4" t="b">
        <v>1</v>
      </c>
      <c r="O129" s="4">
        <v>890.37201949999996</v>
      </c>
      <c r="P129" s="4">
        <v>1286.8711149999999</v>
      </c>
      <c r="Q129" s="4">
        <v>-0.53139000000000003</v>
      </c>
      <c r="R129" s="4">
        <v>0.52029999999999998</v>
      </c>
      <c r="S129" s="4" t="b">
        <v>0</v>
      </c>
    </row>
    <row r="130" spans="1:19" x14ac:dyDescent="0.4">
      <c r="A130" s="1" t="s">
        <v>276</v>
      </c>
      <c r="B130" s="1" t="s">
        <v>28</v>
      </c>
      <c r="C130" s="1">
        <v>1241040</v>
      </c>
      <c r="D130" s="1">
        <v>1241390</v>
      </c>
      <c r="E130" s="1" t="s">
        <v>18</v>
      </c>
      <c r="F130" s="1">
        <v>69</v>
      </c>
      <c r="G130" s="1">
        <v>-96</v>
      </c>
      <c r="H130" s="1" t="s">
        <v>277</v>
      </c>
      <c r="I130" s="1" t="s">
        <v>277</v>
      </c>
      <c r="J130" s="4">
        <v>960.36390873095797</v>
      </c>
      <c r="K130" s="4">
        <v>6931.8225811362099</v>
      </c>
      <c r="L130" s="4">
        <v>-2.8515999999999999</v>
      </c>
      <c r="M130" s="4">
        <v>2.4379999999999999E-4</v>
      </c>
      <c r="N130" s="4" t="b">
        <v>1</v>
      </c>
      <c r="O130" s="4">
        <v>1145.902139</v>
      </c>
      <c r="P130" s="4">
        <v>9734.1017670000001</v>
      </c>
      <c r="Q130" s="4">
        <v>-3.0865999999999998</v>
      </c>
      <c r="R130" s="4">
        <v>1.79E-7</v>
      </c>
      <c r="S130" s="4" t="b">
        <v>1</v>
      </c>
    </row>
    <row r="131" spans="1:19" x14ac:dyDescent="0.4">
      <c r="A131" s="1" t="s">
        <v>278</v>
      </c>
      <c r="B131" s="1" t="s">
        <v>111</v>
      </c>
      <c r="C131" s="1">
        <v>52000328</v>
      </c>
      <c r="D131" s="1">
        <v>52000582</v>
      </c>
      <c r="E131" s="1" t="s">
        <v>18</v>
      </c>
      <c r="F131" s="1">
        <v>69</v>
      </c>
      <c r="G131" s="1">
        <v>-138</v>
      </c>
      <c r="H131" s="1" t="s">
        <v>279</v>
      </c>
      <c r="I131" s="1" t="s">
        <v>279</v>
      </c>
      <c r="J131" s="4">
        <v>213.988069000753</v>
      </c>
      <c r="K131" s="4">
        <v>1342.5358698258699</v>
      </c>
      <c r="L131" s="4">
        <v>-2.6494</v>
      </c>
      <c r="M131" s="4">
        <v>3.4926999999999998E-26</v>
      </c>
      <c r="N131" s="4" t="b">
        <v>1</v>
      </c>
      <c r="O131" s="4">
        <v>392.612483</v>
      </c>
      <c r="P131" s="4">
        <v>391.52225479999998</v>
      </c>
      <c r="Q131" s="4">
        <v>4.0117E-3</v>
      </c>
      <c r="R131" s="4">
        <v>0.99546000000000001</v>
      </c>
      <c r="S131" s="4" t="b">
        <v>0</v>
      </c>
    </row>
    <row r="132" spans="1:19" x14ac:dyDescent="0.4">
      <c r="A132" s="1" t="s">
        <v>280</v>
      </c>
      <c r="B132" s="1" t="s">
        <v>38</v>
      </c>
      <c r="C132" s="1">
        <v>66066426</v>
      </c>
      <c r="D132" s="1">
        <v>66067093</v>
      </c>
      <c r="E132" s="1" t="s">
        <v>18</v>
      </c>
      <c r="F132" s="1">
        <v>68</v>
      </c>
      <c r="G132" s="1">
        <v>88</v>
      </c>
      <c r="H132" s="1" t="s">
        <v>281</v>
      </c>
      <c r="I132" s="1" t="s">
        <v>281</v>
      </c>
      <c r="J132" s="4">
        <v>458.35702932082899</v>
      </c>
      <c r="K132" s="4">
        <v>1044.89074227633</v>
      </c>
      <c r="L132" s="4">
        <v>-1.1888000000000001</v>
      </c>
      <c r="M132" s="4">
        <v>7.5648000000000002E-16</v>
      </c>
      <c r="N132" s="4" t="b">
        <v>1</v>
      </c>
      <c r="O132" s="4">
        <v>586.73049690000005</v>
      </c>
      <c r="P132" s="4">
        <v>517.61541460000001</v>
      </c>
      <c r="Q132" s="4">
        <v>0.18082000000000001</v>
      </c>
      <c r="R132" s="4">
        <v>0.79412000000000005</v>
      </c>
      <c r="S132" s="4" t="b">
        <v>0</v>
      </c>
    </row>
    <row r="133" spans="1:19" x14ac:dyDescent="0.4">
      <c r="A133" s="1" t="s">
        <v>282</v>
      </c>
      <c r="B133" s="1" t="s">
        <v>43</v>
      </c>
      <c r="C133" s="1">
        <v>97866119</v>
      </c>
      <c r="D133" s="1">
        <v>97866453</v>
      </c>
      <c r="E133" s="1" t="s">
        <v>18</v>
      </c>
      <c r="F133" s="1">
        <v>68</v>
      </c>
      <c r="G133" s="1">
        <v>27</v>
      </c>
      <c r="H133" s="1" t="s">
        <v>283</v>
      </c>
      <c r="I133" s="1" t="s">
        <v>283</v>
      </c>
      <c r="J133" s="4">
        <v>838.23839964471495</v>
      </c>
      <c r="K133" s="4">
        <v>1698.5890478932499</v>
      </c>
      <c r="L133" s="4">
        <v>-1.0188999999999999</v>
      </c>
      <c r="M133" s="4">
        <v>3.0936000000000001E-12</v>
      </c>
      <c r="N133" s="4" t="b">
        <v>1</v>
      </c>
      <c r="O133" s="4">
        <v>878.54635699999994</v>
      </c>
      <c r="P133" s="4">
        <v>846.20858910000004</v>
      </c>
      <c r="Q133" s="4">
        <v>5.4105E-2</v>
      </c>
      <c r="R133" s="4">
        <v>0.94198000000000004</v>
      </c>
      <c r="S133" s="4" t="b">
        <v>0</v>
      </c>
    </row>
    <row r="134" spans="1:19" x14ac:dyDescent="0.4">
      <c r="A134" s="1" t="s">
        <v>284</v>
      </c>
      <c r="B134" s="1" t="s">
        <v>46</v>
      </c>
      <c r="C134" s="1">
        <v>70937917</v>
      </c>
      <c r="D134" s="1">
        <v>70938349</v>
      </c>
      <c r="E134" s="1" t="s">
        <v>18</v>
      </c>
      <c r="F134" s="1">
        <v>68</v>
      </c>
      <c r="G134" s="1">
        <v>-124</v>
      </c>
      <c r="H134" s="1" t="s">
        <v>285</v>
      </c>
      <c r="I134" s="1" t="s">
        <v>285</v>
      </c>
      <c r="J134" s="4">
        <v>242.92468930359399</v>
      </c>
      <c r="K134" s="4">
        <v>520.38826979268799</v>
      </c>
      <c r="L134" s="4">
        <v>-1.0991</v>
      </c>
      <c r="M134" s="4">
        <v>7.0790999999999999E-10</v>
      </c>
      <c r="N134" s="4" t="b">
        <v>1</v>
      </c>
      <c r="O134" s="4">
        <v>268.63965209999998</v>
      </c>
      <c r="P134" s="4">
        <v>270.89373280000001</v>
      </c>
      <c r="Q134" s="4">
        <v>-1.2055E-2</v>
      </c>
      <c r="R134" s="4">
        <v>0.97799000000000003</v>
      </c>
      <c r="S134" s="4" t="b">
        <v>0</v>
      </c>
    </row>
    <row r="135" spans="1:19" x14ac:dyDescent="0.4">
      <c r="A135" s="1" t="s">
        <v>286</v>
      </c>
      <c r="B135" s="1" t="s">
        <v>87</v>
      </c>
      <c r="C135" s="1">
        <v>43846427</v>
      </c>
      <c r="D135" s="1">
        <v>43846936</v>
      </c>
      <c r="E135" s="1" t="s">
        <v>18</v>
      </c>
      <c r="F135" s="1">
        <v>68</v>
      </c>
      <c r="G135" s="1">
        <v>-420</v>
      </c>
      <c r="H135" s="1" t="s">
        <v>287</v>
      </c>
      <c r="I135" s="1" t="s">
        <v>287</v>
      </c>
      <c r="J135" s="4">
        <v>539.04315583467996</v>
      </c>
      <c r="K135" s="4">
        <v>220.96543851447299</v>
      </c>
      <c r="L135" s="4">
        <v>1.2866</v>
      </c>
      <c r="M135" s="4">
        <v>8.9896000000000004E-13</v>
      </c>
      <c r="N135" s="4" t="b">
        <v>1</v>
      </c>
      <c r="O135" s="4">
        <v>199.6456627</v>
      </c>
      <c r="P135" s="4">
        <v>142.1252839</v>
      </c>
      <c r="Q135" s="4">
        <v>0.49027999999999999</v>
      </c>
      <c r="R135" s="4">
        <v>0.33995999999999998</v>
      </c>
      <c r="S135" s="4" t="b">
        <v>0</v>
      </c>
    </row>
    <row r="136" spans="1:19" x14ac:dyDescent="0.4">
      <c r="A136" s="1" t="s">
        <v>288</v>
      </c>
      <c r="B136" s="1" t="s">
        <v>46</v>
      </c>
      <c r="C136" s="1">
        <v>67538136</v>
      </c>
      <c r="D136" s="1">
        <v>67538564</v>
      </c>
      <c r="E136" s="1" t="s">
        <v>18</v>
      </c>
      <c r="F136" s="1">
        <v>68</v>
      </c>
      <c r="G136" s="1">
        <v>-1094</v>
      </c>
      <c r="H136" s="1" t="s">
        <v>289</v>
      </c>
      <c r="I136" s="1" t="s">
        <v>289</v>
      </c>
      <c r="J136" s="4">
        <v>2530.3225880209402</v>
      </c>
      <c r="K136" s="4">
        <v>993.32225307522299</v>
      </c>
      <c r="L136" s="4">
        <v>1.349</v>
      </c>
      <c r="M136" s="4">
        <v>1.5997000000000001E-26</v>
      </c>
      <c r="N136" s="4" t="b">
        <v>1</v>
      </c>
      <c r="O136" s="4">
        <v>545.79033159999994</v>
      </c>
      <c r="P136" s="4">
        <v>2.10603126</v>
      </c>
      <c r="Q136" s="4">
        <v>8.0176999999999996</v>
      </c>
      <c r="R136" s="4">
        <v>8.0435999999999994E-2</v>
      </c>
      <c r="S136" s="4" t="b">
        <v>0</v>
      </c>
    </row>
    <row r="137" spans="1:19" x14ac:dyDescent="0.4">
      <c r="A137" s="1" t="s">
        <v>290</v>
      </c>
      <c r="B137" s="1" t="s">
        <v>92</v>
      </c>
      <c r="C137" s="1">
        <v>924095</v>
      </c>
      <c r="D137" s="1">
        <v>924324</v>
      </c>
      <c r="E137" s="1" t="s">
        <v>18</v>
      </c>
      <c r="F137" s="1">
        <v>67</v>
      </c>
      <c r="G137" s="1">
        <v>91</v>
      </c>
      <c r="H137" s="1" t="s">
        <v>291</v>
      </c>
      <c r="I137" s="1" t="s">
        <v>291</v>
      </c>
      <c r="J137" s="4">
        <v>51.022834466321903</v>
      </c>
      <c r="K137" s="4">
        <v>221.470218201595</v>
      </c>
      <c r="L137" s="4">
        <v>-2.1179000000000001</v>
      </c>
      <c r="M137" s="4">
        <v>3.9332000000000001E-14</v>
      </c>
      <c r="N137" s="4" t="b">
        <v>1</v>
      </c>
      <c r="O137" s="4">
        <v>125.5743166</v>
      </c>
      <c r="P137" s="4">
        <v>130.5498532</v>
      </c>
      <c r="Q137" s="4">
        <v>-5.6058999999999998E-2</v>
      </c>
      <c r="R137" s="4">
        <v>0.95909999999999995</v>
      </c>
      <c r="S137" s="4" t="b">
        <v>0</v>
      </c>
    </row>
    <row r="138" spans="1:19" x14ac:dyDescent="0.4">
      <c r="A138" s="1" t="s">
        <v>292</v>
      </c>
      <c r="B138" s="1" t="s">
        <v>92</v>
      </c>
      <c r="C138" s="1">
        <v>2212037</v>
      </c>
      <c r="D138" s="1">
        <v>2212403</v>
      </c>
      <c r="E138" s="1" t="s">
        <v>18</v>
      </c>
      <c r="F138" s="1">
        <v>67</v>
      </c>
      <c r="G138" s="1">
        <v>79</v>
      </c>
      <c r="H138" s="1" t="s">
        <v>293</v>
      </c>
      <c r="I138" s="1" t="s">
        <v>293</v>
      </c>
      <c r="J138" s="4">
        <v>583.799383024804</v>
      </c>
      <c r="K138" s="4">
        <v>1231.8480321038901</v>
      </c>
      <c r="L138" s="4">
        <v>-1.0772999999999999</v>
      </c>
      <c r="M138" s="4">
        <v>3.1478E-11</v>
      </c>
      <c r="N138" s="4" t="b">
        <v>1</v>
      </c>
      <c r="O138" s="4">
        <v>620.39511289999996</v>
      </c>
      <c r="P138" s="4">
        <v>559.84923809999998</v>
      </c>
      <c r="Q138" s="4">
        <v>0.14815</v>
      </c>
      <c r="R138" s="4">
        <v>0.76192000000000004</v>
      </c>
      <c r="S138" s="4" t="b">
        <v>0</v>
      </c>
    </row>
    <row r="139" spans="1:19" x14ac:dyDescent="0.4">
      <c r="A139" s="1" t="s">
        <v>294</v>
      </c>
      <c r="B139" s="1" t="s">
        <v>46</v>
      </c>
      <c r="C139" s="1">
        <v>62921031</v>
      </c>
      <c r="D139" s="1">
        <v>62921324</v>
      </c>
      <c r="E139" s="1" t="s">
        <v>18</v>
      </c>
      <c r="F139" s="1">
        <v>67</v>
      </c>
      <c r="G139" s="1">
        <v>-30</v>
      </c>
      <c r="H139" s="1" t="s">
        <v>295</v>
      </c>
      <c r="I139" s="1" t="s">
        <v>295</v>
      </c>
      <c r="J139" s="4">
        <v>540.63029973268794</v>
      </c>
      <c r="K139" s="4">
        <v>764.44073126688295</v>
      </c>
      <c r="L139" s="4">
        <v>-0.49975999999999998</v>
      </c>
      <c r="M139" s="4">
        <v>2.3548000000000002E-3</v>
      </c>
      <c r="N139" s="4" t="b">
        <v>1</v>
      </c>
      <c r="O139" s="4">
        <v>666.68924957816603</v>
      </c>
      <c r="P139" s="4">
        <v>3135.7719908741401</v>
      </c>
      <c r="Q139" s="4">
        <v>-2.2336999999999998</v>
      </c>
      <c r="R139" s="4">
        <v>4.1291E-4</v>
      </c>
      <c r="S139" s="4" t="b">
        <v>1</v>
      </c>
    </row>
    <row r="140" spans="1:19" x14ac:dyDescent="0.4">
      <c r="A140" s="1" t="s">
        <v>296</v>
      </c>
      <c r="B140" s="1" t="s">
        <v>87</v>
      </c>
      <c r="C140" s="1">
        <v>52906816</v>
      </c>
      <c r="D140" s="1">
        <v>52907151</v>
      </c>
      <c r="E140" s="1" t="s">
        <v>18</v>
      </c>
      <c r="F140" s="1">
        <v>67</v>
      </c>
      <c r="G140" s="1">
        <v>-72</v>
      </c>
      <c r="H140" s="1" t="s">
        <v>297</v>
      </c>
      <c r="I140" s="1" t="s">
        <v>297</v>
      </c>
      <c r="J140" s="4">
        <v>2732.11793912951</v>
      </c>
      <c r="K140" s="4">
        <v>6440.0604536287301</v>
      </c>
      <c r="L140" s="4">
        <v>-1.2371000000000001</v>
      </c>
      <c r="M140" s="4">
        <v>2.2409999999999999E-15</v>
      </c>
      <c r="N140" s="4" t="b">
        <v>1</v>
      </c>
      <c r="O140" s="4">
        <v>2643.85367</v>
      </c>
      <c r="P140" s="4">
        <v>3168.831968</v>
      </c>
      <c r="Q140" s="4">
        <v>-0.26130999999999999</v>
      </c>
      <c r="R140" s="4">
        <v>0.55434000000000005</v>
      </c>
      <c r="S140" s="4" t="b">
        <v>0</v>
      </c>
    </row>
    <row r="141" spans="1:19" x14ac:dyDescent="0.4">
      <c r="A141" s="1" t="s">
        <v>298</v>
      </c>
      <c r="B141" s="1" t="s">
        <v>46</v>
      </c>
      <c r="C141" s="1">
        <v>55749361</v>
      </c>
      <c r="D141" s="1">
        <v>55749667</v>
      </c>
      <c r="E141" s="1" t="s">
        <v>18</v>
      </c>
      <c r="F141" s="1">
        <v>67</v>
      </c>
      <c r="G141" s="1">
        <v>-75</v>
      </c>
      <c r="H141" s="1" t="s">
        <v>299</v>
      </c>
      <c r="I141" s="1" t="s">
        <v>299</v>
      </c>
      <c r="J141" s="4">
        <v>487.29980329220098</v>
      </c>
      <c r="K141" s="4">
        <v>706.00567297580506</v>
      </c>
      <c r="L141" s="4">
        <v>-0.53486999999999996</v>
      </c>
      <c r="M141" s="4">
        <v>5.4841000000000001E-2</v>
      </c>
      <c r="N141" s="4" t="b">
        <v>0</v>
      </c>
      <c r="O141" s="4">
        <v>432.03426687237101</v>
      </c>
      <c r="P141" s="4">
        <v>1008.01241507766</v>
      </c>
      <c r="Q141" s="4">
        <v>-1.2222999999999999</v>
      </c>
      <c r="R141" s="4">
        <v>2.2664999999999999E-3</v>
      </c>
      <c r="S141" s="4" t="b">
        <v>1</v>
      </c>
    </row>
    <row r="142" spans="1:19" x14ac:dyDescent="0.4">
      <c r="A142" s="1" t="s">
        <v>300</v>
      </c>
      <c r="B142" s="1" t="s">
        <v>28</v>
      </c>
      <c r="C142" s="1">
        <v>48799856</v>
      </c>
      <c r="D142" s="1">
        <v>48800442</v>
      </c>
      <c r="E142" s="1" t="s">
        <v>18</v>
      </c>
      <c r="F142" s="1">
        <v>67</v>
      </c>
      <c r="G142" s="1">
        <v>-151</v>
      </c>
      <c r="H142" s="1" t="s">
        <v>301</v>
      </c>
      <c r="I142" s="1" t="s">
        <v>301</v>
      </c>
      <c r="J142" s="4">
        <v>6315.7762917010996</v>
      </c>
      <c r="K142" s="4">
        <v>2675.6092513975</v>
      </c>
      <c r="L142" s="4">
        <v>1.2391000000000001</v>
      </c>
      <c r="M142" s="4">
        <v>5.5771999999999998E-14</v>
      </c>
      <c r="N142" s="4" t="b">
        <v>1</v>
      </c>
      <c r="O142" s="4">
        <v>1758.8331459999999</v>
      </c>
      <c r="P142" s="4">
        <v>880.64930709999999</v>
      </c>
      <c r="Q142" s="4">
        <v>0.99797999999999998</v>
      </c>
      <c r="R142" s="4">
        <v>8.3304999999999994E-3</v>
      </c>
      <c r="S142" s="4" t="b">
        <v>0</v>
      </c>
    </row>
    <row r="143" spans="1:19" x14ac:dyDescent="0.4">
      <c r="A143" s="1" t="s">
        <v>302</v>
      </c>
      <c r="B143" s="1" t="s">
        <v>38</v>
      </c>
      <c r="C143" s="1">
        <v>1647242</v>
      </c>
      <c r="D143" s="1">
        <v>1648011</v>
      </c>
      <c r="E143" s="1" t="s">
        <v>18</v>
      </c>
      <c r="F143" s="1">
        <v>67</v>
      </c>
      <c r="G143" s="1">
        <v>-247</v>
      </c>
      <c r="H143" s="1" t="s">
        <v>303</v>
      </c>
      <c r="I143" s="1" t="s">
        <v>303</v>
      </c>
      <c r="J143" s="4">
        <v>1773.7885700065301</v>
      </c>
      <c r="K143" s="4">
        <v>599.55584689903901</v>
      </c>
      <c r="L143" s="4">
        <v>1.5649</v>
      </c>
      <c r="M143" s="4">
        <v>8.0238000000000005E-29</v>
      </c>
      <c r="N143" s="4" t="b">
        <v>1</v>
      </c>
      <c r="O143" s="4">
        <v>257.19729510000002</v>
      </c>
      <c r="P143" s="4">
        <v>52.606224869999998</v>
      </c>
      <c r="Q143" s="4">
        <v>2.2896000000000001</v>
      </c>
      <c r="R143" s="4">
        <v>0.24081</v>
      </c>
      <c r="S143" s="4" t="b">
        <v>0</v>
      </c>
    </row>
    <row r="144" spans="1:19" x14ac:dyDescent="0.4">
      <c r="A144" s="1" t="s">
        <v>304</v>
      </c>
      <c r="B144" s="1" t="s">
        <v>92</v>
      </c>
      <c r="C144" s="1">
        <v>64448610</v>
      </c>
      <c r="D144" s="1">
        <v>64449138</v>
      </c>
      <c r="E144" s="1" t="s">
        <v>18</v>
      </c>
      <c r="F144" s="1">
        <v>67</v>
      </c>
      <c r="G144" s="1">
        <v>-260</v>
      </c>
      <c r="H144" s="1" t="s">
        <v>305</v>
      </c>
      <c r="I144" s="1" t="s">
        <v>305</v>
      </c>
      <c r="J144" s="4">
        <v>523.00454535875895</v>
      </c>
      <c r="K144" s="4">
        <v>1238.71291515194</v>
      </c>
      <c r="L144" s="4">
        <v>-1.2439</v>
      </c>
      <c r="M144" s="4">
        <v>1.2987E-17</v>
      </c>
      <c r="N144" s="4" t="b">
        <v>1</v>
      </c>
      <c r="O144" s="4">
        <v>416.40523050000002</v>
      </c>
      <c r="P144" s="4">
        <v>227.500922</v>
      </c>
      <c r="Q144" s="4">
        <v>0.87212000000000001</v>
      </c>
      <c r="R144" s="4">
        <v>6.7658999999999997E-2</v>
      </c>
      <c r="S144" s="4" t="b">
        <v>0</v>
      </c>
    </row>
    <row r="145" spans="1:19" x14ac:dyDescent="0.4">
      <c r="A145" s="1" t="s">
        <v>306</v>
      </c>
      <c r="B145" s="1" t="s">
        <v>17</v>
      </c>
      <c r="C145" s="1">
        <v>5060649</v>
      </c>
      <c r="D145" s="1">
        <v>5061237</v>
      </c>
      <c r="E145" s="1" t="s">
        <v>18</v>
      </c>
      <c r="F145" s="1">
        <v>67</v>
      </c>
      <c r="G145" s="1">
        <v>-317</v>
      </c>
      <c r="H145" s="1" t="s">
        <v>307</v>
      </c>
      <c r="I145" s="1" t="s">
        <v>307</v>
      </c>
      <c r="J145" s="4">
        <v>166.27947640761101</v>
      </c>
      <c r="K145" s="4">
        <v>71.438320904330297</v>
      </c>
      <c r="L145" s="4">
        <v>1.2188000000000001</v>
      </c>
      <c r="M145" s="4">
        <v>1.1783999999999999E-5</v>
      </c>
      <c r="N145" s="4" t="b">
        <v>1</v>
      </c>
      <c r="O145" s="4">
        <v>25.756448280000001</v>
      </c>
      <c r="P145" s="4">
        <v>0</v>
      </c>
      <c r="Q145" s="4" t="s">
        <v>308</v>
      </c>
      <c r="R145" s="4">
        <v>2.7812E-2</v>
      </c>
      <c r="S145" s="4" t="b">
        <v>0</v>
      </c>
    </row>
    <row r="146" spans="1:19" x14ac:dyDescent="0.4">
      <c r="A146" s="1" t="s">
        <v>309</v>
      </c>
      <c r="B146" s="1" t="s">
        <v>17</v>
      </c>
      <c r="C146" s="1">
        <v>531356</v>
      </c>
      <c r="D146" s="1">
        <v>531616</v>
      </c>
      <c r="E146" s="1" t="s">
        <v>18</v>
      </c>
      <c r="F146" s="1">
        <v>67</v>
      </c>
      <c r="G146" s="1">
        <v>-751</v>
      </c>
      <c r="H146" s="1" t="s">
        <v>310</v>
      </c>
      <c r="I146" s="1" t="s">
        <v>310</v>
      </c>
      <c r="J146" s="4">
        <v>117.290865489466</v>
      </c>
      <c r="K146" s="4">
        <v>369.55390381859002</v>
      </c>
      <c r="L146" s="4">
        <v>-1.6556999999999999</v>
      </c>
      <c r="M146" s="4">
        <v>5.1905999999999999E-6</v>
      </c>
      <c r="N146" s="4" t="b">
        <v>1</v>
      </c>
      <c r="O146" s="4">
        <v>90.094852399999994</v>
      </c>
      <c r="P146" s="4">
        <v>1394.5801120000001</v>
      </c>
      <c r="Q146" s="4">
        <v>-3.9521999999999999</v>
      </c>
      <c r="R146" s="4">
        <v>1.3699999999999999E-10</v>
      </c>
      <c r="S146" s="4" t="b">
        <v>1</v>
      </c>
    </row>
    <row r="147" spans="1:19" x14ac:dyDescent="0.4">
      <c r="A147" s="1" t="s">
        <v>311</v>
      </c>
      <c r="B147" s="1" t="s">
        <v>111</v>
      </c>
      <c r="C147" s="1">
        <v>65427952</v>
      </c>
      <c r="D147" s="1">
        <v>65428607</v>
      </c>
      <c r="E147" s="1" t="s">
        <v>18</v>
      </c>
      <c r="F147" s="1">
        <v>67</v>
      </c>
      <c r="G147" s="1">
        <v>-1571</v>
      </c>
      <c r="H147" s="1" t="s">
        <v>312</v>
      </c>
      <c r="I147" s="1" t="s">
        <v>312</v>
      </c>
      <c r="J147" s="4">
        <v>404.48517757727802</v>
      </c>
      <c r="K147" s="4">
        <v>1013.27931098691</v>
      </c>
      <c r="L147" s="4">
        <v>-1.3249</v>
      </c>
      <c r="M147" s="4">
        <v>6.8583999999999997E-19</v>
      </c>
      <c r="N147" s="4" t="b">
        <v>1</v>
      </c>
      <c r="O147" s="4">
        <v>536.16657659999998</v>
      </c>
      <c r="P147" s="4">
        <v>570.87226940000005</v>
      </c>
      <c r="Q147" s="4">
        <v>-9.0486999999999998E-2</v>
      </c>
      <c r="R147" s="4">
        <v>0.88495999999999997</v>
      </c>
      <c r="S147" s="4" t="b">
        <v>0</v>
      </c>
    </row>
    <row r="148" spans="1:19" x14ac:dyDescent="0.4">
      <c r="A148" s="1" t="s">
        <v>313</v>
      </c>
      <c r="B148" s="1" t="s">
        <v>92</v>
      </c>
      <c r="C148" s="1">
        <v>64617769</v>
      </c>
      <c r="D148" s="1">
        <v>64618045</v>
      </c>
      <c r="E148" s="1" t="s">
        <v>18</v>
      </c>
      <c r="F148" s="1">
        <v>66</v>
      </c>
      <c r="G148" s="1">
        <v>-54</v>
      </c>
      <c r="H148" s="1" t="s">
        <v>314</v>
      </c>
      <c r="I148" s="1" t="s">
        <v>314</v>
      </c>
      <c r="J148" s="4">
        <v>1978.7980497266601</v>
      </c>
      <c r="K148" s="4">
        <v>1333.35306537918</v>
      </c>
      <c r="L148" s="4">
        <v>0.56957000000000002</v>
      </c>
      <c r="M148" s="4">
        <v>3.7023999999999999E-6</v>
      </c>
      <c r="N148" s="4" t="b">
        <v>1</v>
      </c>
      <c r="O148" s="4">
        <v>917.87758715954897</v>
      </c>
      <c r="P148" s="4">
        <v>267.21634994172399</v>
      </c>
      <c r="Q148" s="4">
        <v>1.7803</v>
      </c>
      <c r="R148" s="4">
        <v>1.7022000000000001E-5</v>
      </c>
      <c r="S148" s="4" t="b">
        <v>1</v>
      </c>
    </row>
    <row r="149" spans="1:19" x14ac:dyDescent="0.4">
      <c r="A149" s="1" t="s">
        <v>315</v>
      </c>
      <c r="B149" s="1" t="s">
        <v>35</v>
      </c>
      <c r="C149" s="1">
        <v>57249696</v>
      </c>
      <c r="D149" s="1">
        <v>57249956</v>
      </c>
      <c r="E149" s="1" t="s">
        <v>18</v>
      </c>
      <c r="F149" s="1">
        <v>66</v>
      </c>
      <c r="G149" s="1">
        <v>-1807</v>
      </c>
      <c r="H149" s="1" t="s">
        <v>316</v>
      </c>
      <c r="I149" s="1" t="s">
        <v>316</v>
      </c>
      <c r="J149" s="4">
        <v>157.09710967977199</v>
      </c>
      <c r="K149" s="4">
        <v>356.50336982652601</v>
      </c>
      <c r="L149" s="4">
        <v>-1.1822999999999999</v>
      </c>
      <c r="M149" s="4">
        <v>6.5095999999999999E-9</v>
      </c>
      <c r="N149" s="4" t="b">
        <v>1</v>
      </c>
      <c r="O149" s="4">
        <v>109.2158775</v>
      </c>
      <c r="P149" s="4">
        <v>153.70346660000001</v>
      </c>
      <c r="Q149" s="4">
        <v>-0.49297000000000002</v>
      </c>
      <c r="R149" s="4">
        <v>0.65532000000000001</v>
      </c>
      <c r="S149" s="4" t="b">
        <v>0</v>
      </c>
    </row>
    <row r="150" spans="1:19" x14ac:dyDescent="0.4">
      <c r="A150" s="1" t="s">
        <v>317</v>
      </c>
      <c r="B150" s="1" t="s">
        <v>92</v>
      </c>
      <c r="C150" s="1">
        <v>64057788</v>
      </c>
      <c r="D150" s="1">
        <v>64058076</v>
      </c>
      <c r="E150" s="1" t="s">
        <v>18</v>
      </c>
      <c r="F150" s="1">
        <v>66</v>
      </c>
      <c r="G150" s="1">
        <v>-2427</v>
      </c>
      <c r="H150" s="1" t="s">
        <v>318</v>
      </c>
      <c r="I150" s="1" t="s">
        <v>318</v>
      </c>
      <c r="J150" s="4">
        <v>445.05178065928698</v>
      </c>
      <c r="K150" s="4">
        <v>77.495104768309503</v>
      </c>
      <c r="L150" s="4">
        <v>2.5217999999999998</v>
      </c>
      <c r="M150" s="4">
        <v>3.7333E-30</v>
      </c>
      <c r="N150" s="4" t="b">
        <v>1</v>
      </c>
      <c r="O150" s="4">
        <v>173.28757379999999</v>
      </c>
      <c r="P150" s="4">
        <v>220.57813100000001</v>
      </c>
      <c r="Q150" s="4">
        <v>-0.34811999999999999</v>
      </c>
      <c r="R150" s="4">
        <v>0.47850999999999999</v>
      </c>
      <c r="S150" s="4" t="b">
        <v>0</v>
      </c>
    </row>
    <row r="151" spans="1:19" x14ac:dyDescent="0.4">
      <c r="A151" s="1" t="s">
        <v>319</v>
      </c>
      <c r="B151" s="1" t="s">
        <v>25</v>
      </c>
      <c r="C151" s="1">
        <v>3233594</v>
      </c>
      <c r="D151" s="1">
        <v>3233877</v>
      </c>
      <c r="E151" s="1" t="s">
        <v>18</v>
      </c>
      <c r="F151" s="1">
        <v>65</v>
      </c>
      <c r="G151" s="1">
        <v>-16</v>
      </c>
      <c r="H151" s="1" t="s">
        <v>320</v>
      </c>
      <c r="I151" s="1" t="s">
        <v>320</v>
      </c>
      <c r="J151" s="4">
        <v>94.331871835602101</v>
      </c>
      <c r="K151" s="4">
        <v>326.77655969832398</v>
      </c>
      <c r="L151" s="4">
        <v>-1.7925</v>
      </c>
      <c r="M151" s="4">
        <v>5.5885000000000003E-11</v>
      </c>
      <c r="N151" s="4" t="b">
        <v>1</v>
      </c>
      <c r="O151" s="4">
        <v>145.28334140000001</v>
      </c>
      <c r="P151" s="4">
        <v>127.6135895</v>
      </c>
      <c r="Q151" s="4">
        <v>0.18709000000000001</v>
      </c>
      <c r="R151" s="4">
        <v>0.81169999999999998</v>
      </c>
      <c r="S151" s="4" t="b">
        <v>0</v>
      </c>
    </row>
    <row r="152" spans="1:19" x14ac:dyDescent="0.4">
      <c r="A152" s="1" t="s">
        <v>321</v>
      </c>
      <c r="B152" s="1" t="s">
        <v>87</v>
      </c>
      <c r="C152" s="1">
        <v>55508139</v>
      </c>
      <c r="D152" s="1">
        <v>55508764</v>
      </c>
      <c r="E152" s="1" t="s">
        <v>18</v>
      </c>
      <c r="F152" s="1">
        <v>65</v>
      </c>
      <c r="G152" s="1">
        <v>-990</v>
      </c>
      <c r="H152" s="1" t="s">
        <v>322</v>
      </c>
      <c r="I152" s="1" t="s">
        <v>322</v>
      </c>
      <c r="J152" s="4">
        <v>390.90033682121702</v>
      </c>
      <c r="K152" s="4">
        <v>151.37178394170701</v>
      </c>
      <c r="L152" s="4">
        <v>1.3687</v>
      </c>
      <c r="M152" s="4">
        <v>1.4483E-11</v>
      </c>
      <c r="N152" s="4" t="b">
        <v>1</v>
      </c>
      <c r="O152" s="4">
        <v>127.3445071</v>
      </c>
      <c r="P152" s="4">
        <v>61.004888970000003</v>
      </c>
      <c r="Q152" s="4">
        <v>1.0617000000000001</v>
      </c>
      <c r="R152" s="4">
        <v>0.15289</v>
      </c>
      <c r="S152" s="4" t="b">
        <v>0</v>
      </c>
    </row>
    <row r="153" spans="1:19" x14ac:dyDescent="0.4">
      <c r="A153" s="1" t="s">
        <v>323</v>
      </c>
      <c r="B153" s="1" t="s">
        <v>111</v>
      </c>
      <c r="C153" s="1">
        <v>7704534</v>
      </c>
      <c r="D153" s="1">
        <v>7704899</v>
      </c>
      <c r="E153" s="1" t="s">
        <v>18</v>
      </c>
      <c r="F153" s="1">
        <v>65</v>
      </c>
      <c r="G153" s="1">
        <v>-1785</v>
      </c>
      <c r="H153" s="1" t="s">
        <v>324</v>
      </c>
      <c r="I153" s="1" t="s">
        <v>324</v>
      </c>
      <c r="J153" s="4">
        <v>184.33708429028599</v>
      </c>
      <c r="K153" s="4">
        <v>435.77054781626202</v>
      </c>
      <c r="L153" s="4">
        <v>-1.2412000000000001</v>
      </c>
      <c r="M153" s="4">
        <v>1.1071E-10</v>
      </c>
      <c r="N153" s="4" t="b">
        <v>1</v>
      </c>
      <c r="O153" s="4">
        <v>176.02783099999999</v>
      </c>
      <c r="P153" s="4">
        <v>155.1065701</v>
      </c>
      <c r="Q153" s="4">
        <v>0.18254000000000001</v>
      </c>
      <c r="R153" s="4">
        <v>0.73468</v>
      </c>
      <c r="S153" s="4" t="b">
        <v>0</v>
      </c>
    </row>
    <row r="154" spans="1:19" x14ac:dyDescent="0.4">
      <c r="A154" s="1" t="s">
        <v>325</v>
      </c>
      <c r="B154" s="1" t="s">
        <v>38</v>
      </c>
      <c r="C154" s="1">
        <v>59674891</v>
      </c>
      <c r="D154" s="1">
        <v>59675290</v>
      </c>
      <c r="E154" s="1" t="s">
        <v>18</v>
      </c>
      <c r="F154" s="1">
        <v>65</v>
      </c>
      <c r="G154" s="1">
        <v>-2611</v>
      </c>
      <c r="H154" s="1" t="s">
        <v>326</v>
      </c>
      <c r="I154" s="1" t="s">
        <v>326</v>
      </c>
      <c r="J154" s="4">
        <v>1049.5417040597199</v>
      </c>
      <c r="K154" s="4">
        <v>2381.2190115107001</v>
      </c>
      <c r="L154" s="4">
        <v>-1.1819</v>
      </c>
      <c r="M154" s="4">
        <v>1.3513999999999999E-13</v>
      </c>
      <c r="N154" s="4" t="b">
        <v>1</v>
      </c>
      <c r="O154" s="4">
        <v>1093.156144</v>
      </c>
      <c r="P154" s="4">
        <v>563.97717660000001</v>
      </c>
      <c r="Q154" s="4">
        <v>0.95479000000000003</v>
      </c>
      <c r="R154" s="4">
        <v>1.5207E-2</v>
      </c>
      <c r="S154" s="4" t="b">
        <v>0</v>
      </c>
    </row>
    <row r="155" spans="1:19" x14ac:dyDescent="0.4">
      <c r="A155" s="1" t="s">
        <v>327</v>
      </c>
      <c r="B155" s="1" t="s">
        <v>111</v>
      </c>
      <c r="C155" s="1">
        <v>57138638</v>
      </c>
      <c r="D155" s="1">
        <v>57139124</v>
      </c>
      <c r="E155" s="1" t="s">
        <v>18</v>
      </c>
      <c r="F155" s="1">
        <v>64</v>
      </c>
      <c r="G155" s="1">
        <v>-32</v>
      </c>
      <c r="H155" s="1" t="s">
        <v>328</v>
      </c>
      <c r="I155" s="1" t="s">
        <v>328</v>
      </c>
      <c r="J155" s="4">
        <v>1853.39522077843</v>
      </c>
      <c r="K155" s="4">
        <v>4076.6341950609499</v>
      </c>
      <c r="L155" s="4">
        <v>-1.1372</v>
      </c>
      <c r="M155" s="4">
        <v>7.9380000000000001E-11</v>
      </c>
      <c r="N155" s="4" t="b">
        <v>1</v>
      </c>
      <c r="O155" s="4">
        <v>3207.3136709999999</v>
      </c>
      <c r="P155" s="4">
        <v>4359.856812</v>
      </c>
      <c r="Q155" s="4">
        <v>-0.44291999999999998</v>
      </c>
      <c r="R155" s="4">
        <v>0.38095000000000001</v>
      </c>
      <c r="S155" s="4" t="b">
        <v>0</v>
      </c>
    </row>
    <row r="156" spans="1:19" x14ac:dyDescent="0.4">
      <c r="A156" s="1" t="s">
        <v>329</v>
      </c>
      <c r="B156" s="1" t="s">
        <v>35</v>
      </c>
      <c r="C156" s="1">
        <v>57206348</v>
      </c>
      <c r="D156" s="1">
        <v>57206789</v>
      </c>
      <c r="E156" s="1" t="s">
        <v>18</v>
      </c>
      <c r="F156" s="1">
        <v>64</v>
      </c>
      <c r="G156" s="1">
        <v>-52</v>
      </c>
      <c r="H156" s="1" t="s">
        <v>330</v>
      </c>
      <c r="I156" s="1" t="s">
        <v>330</v>
      </c>
      <c r="J156" s="4">
        <v>3611.06936566174</v>
      </c>
      <c r="K156" s="4">
        <v>1757.15354564584</v>
      </c>
      <c r="L156" s="4">
        <v>1.0391999999999999</v>
      </c>
      <c r="M156" s="4">
        <v>7.4436000000000004E-19</v>
      </c>
      <c r="N156" s="4" t="b">
        <v>1</v>
      </c>
      <c r="O156" s="4">
        <v>834.44168630000001</v>
      </c>
      <c r="P156" s="4">
        <v>345.85516480000001</v>
      </c>
      <c r="Q156" s="4">
        <v>1.2706</v>
      </c>
      <c r="R156" s="4">
        <v>0.44591999999999998</v>
      </c>
      <c r="S156" s="4" t="b">
        <v>0</v>
      </c>
    </row>
    <row r="157" spans="1:19" x14ac:dyDescent="0.4">
      <c r="A157" s="1" t="s">
        <v>331</v>
      </c>
      <c r="B157" s="1" t="s">
        <v>28</v>
      </c>
      <c r="C157" s="1">
        <v>38537100</v>
      </c>
      <c r="D157" s="1">
        <v>38537684</v>
      </c>
      <c r="E157" s="1" t="s">
        <v>18</v>
      </c>
      <c r="F157" s="1">
        <v>64</v>
      </c>
      <c r="G157" s="1">
        <v>-2398</v>
      </c>
      <c r="H157" s="1" t="s">
        <v>332</v>
      </c>
      <c r="I157" s="1" t="s">
        <v>332</v>
      </c>
      <c r="J157" s="4">
        <v>404.86228018886402</v>
      </c>
      <c r="K157" s="4">
        <v>352.06784245645702</v>
      </c>
      <c r="L157" s="4">
        <v>0.20158000000000001</v>
      </c>
      <c r="M157" s="4">
        <v>0.29244999999999999</v>
      </c>
      <c r="N157" s="4" t="b">
        <v>0</v>
      </c>
      <c r="O157" s="4">
        <v>187.54212790709499</v>
      </c>
      <c r="P157" s="4">
        <v>483.23233048668197</v>
      </c>
      <c r="Q157" s="4">
        <v>-1.3654999999999999</v>
      </c>
      <c r="R157" s="4">
        <v>2.0807999999999998E-3</v>
      </c>
      <c r="S157" s="4" t="b">
        <v>1</v>
      </c>
    </row>
    <row r="158" spans="1:19" x14ac:dyDescent="0.4">
      <c r="A158" s="1" t="s">
        <v>333</v>
      </c>
      <c r="B158" s="1" t="s">
        <v>46</v>
      </c>
      <c r="C158" s="1">
        <v>67376006</v>
      </c>
      <c r="D158" s="1">
        <v>67376250</v>
      </c>
      <c r="E158" s="1" t="s">
        <v>18</v>
      </c>
      <c r="F158" s="1">
        <v>64</v>
      </c>
      <c r="G158" s="1">
        <v>-2484</v>
      </c>
      <c r="H158" s="1" t="s">
        <v>334</v>
      </c>
      <c r="I158" s="1" t="s">
        <v>334</v>
      </c>
      <c r="J158" s="4">
        <v>157.99710658883001</v>
      </c>
      <c r="K158" s="4">
        <v>112.042357464752</v>
      </c>
      <c r="L158" s="4">
        <v>0.49585000000000001</v>
      </c>
      <c r="M158" s="4">
        <v>5.1204E-2</v>
      </c>
      <c r="N158" s="4" t="b">
        <v>0</v>
      </c>
      <c r="O158" s="4">
        <v>389.57575897842401</v>
      </c>
      <c r="P158" s="4">
        <v>988.09423138732302</v>
      </c>
      <c r="Q158" s="4">
        <v>-1.3427</v>
      </c>
      <c r="R158" s="4">
        <v>8.7144999999999996E-4</v>
      </c>
      <c r="S158" s="4" t="b">
        <v>1</v>
      </c>
    </row>
    <row r="159" spans="1:19" x14ac:dyDescent="0.4">
      <c r="A159" s="1" t="s">
        <v>335</v>
      </c>
      <c r="B159" s="1" t="s">
        <v>43</v>
      </c>
      <c r="C159" s="1">
        <v>96402954</v>
      </c>
      <c r="D159" s="1">
        <v>96403545</v>
      </c>
      <c r="E159" s="1" t="s">
        <v>18</v>
      </c>
      <c r="F159" s="1">
        <v>63</v>
      </c>
      <c r="G159" s="1">
        <v>-9</v>
      </c>
      <c r="H159" s="1" t="s">
        <v>336</v>
      </c>
      <c r="I159" s="1" t="s">
        <v>336</v>
      </c>
      <c r="J159" s="4">
        <v>316.38038826213699</v>
      </c>
      <c r="K159" s="4">
        <v>354.57710779374202</v>
      </c>
      <c r="L159" s="4">
        <v>-0.16444</v>
      </c>
      <c r="M159" s="4">
        <v>0.39548</v>
      </c>
      <c r="N159" s="4" t="b">
        <v>0</v>
      </c>
      <c r="O159" s="4">
        <v>499.46026378014</v>
      </c>
      <c r="P159" s="4">
        <v>1639.2716310590599</v>
      </c>
      <c r="Q159" s="4">
        <v>-1.7145999999999999</v>
      </c>
      <c r="R159" s="4">
        <v>1.1868999999999999E-5</v>
      </c>
      <c r="S159" s="4" t="b">
        <v>1</v>
      </c>
    </row>
    <row r="160" spans="1:19" x14ac:dyDescent="0.4">
      <c r="A160" s="1" t="s">
        <v>337</v>
      </c>
      <c r="B160" s="1" t="s">
        <v>35</v>
      </c>
      <c r="C160" s="1">
        <v>62630001</v>
      </c>
      <c r="D160" s="1">
        <v>62630662</v>
      </c>
      <c r="E160" s="1" t="s">
        <v>18</v>
      </c>
      <c r="F160" s="1">
        <v>63</v>
      </c>
      <c r="G160" s="1">
        <v>-119</v>
      </c>
      <c r="H160" s="1" t="s">
        <v>338</v>
      </c>
      <c r="I160" s="1" t="s">
        <v>338</v>
      </c>
      <c r="J160" s="4">
        <v>179.76420390205399</v>
      </c>
      <c r="K160" s="4">
        <v>62.919543081877997</v>
      </c>
      <c r="L160" s="4">
        <v>1.5145</v>
      </c>
      <c r="M160" s="4">
        <v>2.3782E-4</v>
      </c>
      <c r="N160" s="4" t="b">
        <v>1</v>
      </c>
      <c r="O160" s="4">
        <v>143.67937889999999</v>
      </c>
      <c r="P160" s="4">
        <v>162.50176450000001</v>
      </c>
      <c r="Q160" s="4">
        <v>-0.17760000000000001</v>
      </c>
      <c r="R160" s="4">
        <v>0.77173000000000003</v>
      </c>
      <c r="S160" s="4" t="b">
        <v>0</v>
      </c>
    </row>
    <row r="161" spans="1:19" x14ac:dyDescent="0.4">
      <c r="A161" s="1" t="s">
        <v>339</v>
      </c>
      <c r="B161" s="1" t="s">
        <v>43</v>
      </c>
      <c r="C161" s="1">
        <v>96968702</v>
      </c>
      <c r="D161" s="1">
        <v>96968888</v>
      </c>
      <c r="E161" s="1" t="s">
        <v>18</v>
      </c>
      <c r="F161" s="1">
        <v>63</v>
      </c>
      <c r="G161" s="1">
        <v>-371</v>
      </c>
      <c r="H161" s="1" t="s">
        <v>340</v>
      </c>
      <c r="I161" s="1" t="s">
        <v>340</v>
      </c>
      <c r="J161" s="4">
        <v>25.9538026169785</v>
      </c>
      <c r="K161" s="4">
        <v>5.0854932774651402</v>
      </c>
      <c r="L161" s="4">
        <v>2.3515000000000001</v>
      </c>
      <c r="M161" s="4">
        <v>2.7104E-3</v>
      </c>
      <c r="N161" s="4" t="b">
        <v>1</v>
      </c>
      <c r="O161" s="4">
        <v>20.912306130000001</v>
      </c>
      <c r="P161" s="4">
        <v>17.365210050000002</v>
      </c>
      <c r="Q161" s="4">
        <v>0.26815</v>
      </c>
      <c r="R161" s="4">
        <v>0.84836</v>
      </c>
      <c r="S161" s="4" t="b">
        <v>0</v>
      </c>
    </row>
    <row r="162" spans="1:19" x14ac:dyDescent="0.4">
      <c r="A162" s="1" t="s">
        <v>341</v>
      </c>
      <c r="B162" s="1" t="s">
        <v>111</v>
      </c>
      <c r="C162" s="1">
        <v>60737700</v>
      </c>
      <c r="D162" s="1">
        <v>60737986</v>
      </c>
      <c r="E162" s="1" t="s">
        <v>18</v>
      </c>
      <c r="F162" s="1">
        <v>63</v>
      </c>
      <c r="G162" s="1">
        <v>-1487</v>
      </c>
      <c r="H162" s="1" t="s">
        <v>342</v>
      </c>
      <c r="I162" s="1" t="s">
        <v>342</v>
      </c>
      <c r="J162" s="4">
        <v>801.47264284179198</v>
      </c>
      <c r="K162" s="4">
        <v>371.69457309794501</v>
      </c>
      <c r="L162" s="4">
        <v>1.1085</v>
      </c>
      <c r="M162" s="4">
        <v>1.1975000000000001E-12</v>
      </c>
      <c r="N162" s="4" t="b">
        <v>1</v>
      </c>
      <c r="O162" s="4">
        <v>355.07876429999999</v>
      </c>
      <c r="P162" s="4">
        <v>17.971283289999999</v>
      </c>
      <c r="Q162" s="4">
        <v>4.3044000000000002</v>
      </c>
      <c r="R162" s="4">
        <v>7.43E-6</v>
      </c>
      <c r="S162" s="4" t="b">
        <v>1</v>
      </c>
    </row>
    <row r="163" spans="1:19" x14ac:dyDescent="0.4">
      <c r="A163" s="1" t="s">
        <v>343</v>
      </c>
      <c r="B163" s="1" t="s">
        <v>111</v>
      </c>
      <c r="C163" s="1">
        <v>68173323</v>
      </c>
      <c r="D163" s="1">
        <v>68173554</v>
      </c>
      <c r="E163" s="1" t="s">
        <v>18</v>
      </c>
      <c r="F163" s="1">
        <v>62</v>
      </c>
      <c r="G163" s="1">
        <v>-13</v>
      </c>
      <c r="H163" s="1" t="s">
        <v>344</v>
      </c>
      <c r="I163" s="1" t="s">
        <v>344</v>
      </c>
      <c r="J163" s="4">
        <v>235.25041696228899</v>
      </c>
      <c r="K163" s="4">
        <v>483.08133414806002</v>
      </c>
      <c r="L163" s="4">
        <v>-1.0381</v>
      </c>
      <c r="M163" s="4">
        <v>8.1273000000000003E-9</v>
      </c>
      <c r="N163" s="4" t="b">
        <v>1</v>
      </c>
      <c r="O163" s="4">
        <v>246.97064159999999</v>
      </c>
      <c r="P163" s="4">
        <v>174.40595010000001</v>
      </c>
      <c r="Q163" s="4">
        <v>0.50188999999999995</v>
      </c>
      <c r="R163" s="4">
        <v>0.33905000000000002</v>
      </c>
      <c r="S163" s="4" t="b">
        <v>0</v>
      </c>
    </row>
    <row r="164" spans="1:19" x14ac:dyDescent="0.4">
      <c r="A164" s="1" t="s">
        <v>345</v>
      </c>
      <c r="B164" s="1" t="s">
        <v>21</v>
      </c>
      <c r="C164" s="1">
        <v>3607485</v>
      </c>
      <c r="D164" s="1">
        <v>3608439</v>
      </c>
      <c r="E164" s="1" t="s">
        <v>18</v>
      </c>
      <c r="F164" s="1">
        <v>62</v>
      </c>
      <c r="G164" s="1">
        <v>-179</v>
      </c>
      <c r="H164" s="1" t="s">
        <v>346</v>
      </c>
      <c r="I164" s="1" t="s">
        <v>346</v>
      </c>
      <c r="J164" s="4">
        <v>115.785689907292</v>
      </c>
      <c r="K164" s="4">
        <v>260.496325181597</v>
      </c>
      <c r="L164" s="4">
        <v>-1.1698</v>
      </c>
      <c r="M164" s="4">
        <v>7.3955999999999996E-3</v>
      </c>
      <c r="N164" s="4" t="b">
        <v>1</v>
      </c>
      <c r="O164" s="4">
        <v>25.789941559999999</v>
      </c>
      <c r="P164" s="4">
        <v>2.6229912240000002</v>
      </c>
      <c r="Q164" s="4">
        <v>3.2974999999999999</v>
      </c>
      <c r="R164" s="4">
        <v>0.2147</v>
      </c>
      <c r="S164" s="4" t="b">
        <v>0</v>
      </c>
    </row>
    <row r="165" spans="1:19" x14ac:dyDescent="0.4">
      <c r="A165" s="1" t="s">
        <v>347</v>
      </c>
      <c r="B165" s="1" t="s">
        <v>87</v>
      </c>
      <c r="C165" s="1">
        <v>31085427</v>
      </c>
      <c r="D165" s="1">
        <v>31085732</v>
      </c>
      <c r="E165" s="1" t="s">
        <v>18</v>
      </c>
      <c r="F165" s="1">
        <v>62</v>
      </c>
      <c r="G165" s="1">
        <v>-205</v>
      </c>
      <c r="H165" s="1" t="s">
        <v>348</v>
      </c>
      <c r="I165" s="1" t="s">
        <v>348</v>
      </c>
      <c r="J165" s="4">
        <v>91.552831596955102</v>
      </c>
      <c r="K165" s="4">
        <v>127.483978347072</v>
      </c>
      <c r="L165" s="4">
        <v>-0.47764000000000001</v>
      </c>
      <c r="M165" s="4">
        <v>9.7355999999999998E-2</v>
      </c>
      <c r="N165" s="4" t="b">
        <v>0</v>
      </c>
      <c r="O165" s="4">
        <v>265.21836485460398</v>
      </c>
      <c r="P165" s="4">
        <v>1206.09117582206</v>
      </c>
      <c r="Q165" s="4">
        <v>-2.1850999999999998</v>
      </c>
      <c r="R165" s="4">
        <v>1.0886E-7</v>
      </c>
      <c r="S165" s="4" t="b">
        <v>1</v>
      </c>
    </row>
    <row r="166" spans="1:19" x14ac:dyDescent="0.4">
      <c r="A166" s="1" t="s">
        <v>349</v>
      </c>
      <c r="B166" s="1" t="s">
        <v>111</v>
      </c>
      <c r="C166" s="1">
        <v>59099458</v>
      </c>
      <c r="D166" s="1">
        <v>59100255</v>
      </c>
      <c r="E166" s="1" t="s">
        <v>18</v>
      </c>
      <c r="F166" s="1">
        <v>62</v>
      </c>
      <c r="G166" s="1">
        <v>-829</v>
      </c>
      <c r="H166" s="1" t="s">
        <v>350</v>
      </c>
      <c r="I166" s="1" t="s">
        <v>350</v>
      </c>
      <c r="J166" s="4">
        <v>1115.2563885025399</v>
      </c>
      <c r="K166" s="4">
        <v>2389.2752228990798</v>
      </c>
      <c r="L166" s="4">
        <v>-1.0992</v>
      </c>
      <c r="M166" s="4">
        <v>1.7076000000000001E-18</v>
      </c>
      <c r="N166" s="4" t="b">
        <v>1</v>
      </c>
      <c r="O166" s="4">
        <v>1519.19136</v>
      </c>
      <c r="P166" s="4">
        <v>1365.4676099999999</v>
      </c>
      <c r="Q166" s="4">
        <v>0.15390999999999999</v>
      </c>
      <c r="R166" s="4">
        <v>0.72052000000000005</v>
      </c>
      <c r="S166" s="4" t="b">
        <v>0</v>
      </c>
    </row>
    <row r="167" spans="1:19" x14ac:dyDescent="0.4">
      <c r="A167" s="1" t="s">
        <v>351</v>
      </c>
      <c r="B167" s="1" t="s">
        <v>38</v>
      </c>
      <c r="C167" s="1">
        <v>59868541</v>
      </c>
      <c r="D167" s="1">
        <v>59868799</v>
      </c>
      <c r="E167" s="1" t="s">
        <v>18</v>
      </c>
      <c r="F167" s="1">
        <v>61</v>
      </c>
      <c r="G167" s="1">
        <v>70</v>
      </c>
      <c r="H167" s="1" t="s">
        <v>352</v>
      </c>
      <c r="I167" s="1" t="s">
        <v>352</v>
      </c>
      <c r="J167" s="4">
        <v>53.415699620491402</v>
      </c>
      <c r="K167" s="4">
        <v>107.278188866405</v>
      </c>
      <c r="L167" s="4">
        <v>-1.006</v>
      </c>
      <c r="M167" s="4">
        <v>2.4245E-3</v>
      </c>
      <c r="N167" s="4" t="b">
        <v>1</v>
      </c>
      <c r="O167" s="4">
        <v>63.259169759999999</v>
      </c>
      <c r="P167" s="4">
        <v>83.444220130000005</v>
      </c>
      <c r="Q167" s="4">
        <v>-0.39954000000000001</v>
      </c>
      <c r="R167" s="4">
        <v>0.67354000000000003</v>
      </c>
      <c r="S167" s="4" t="b">
        <v>0</v>
      </c>
    </row>
    <row r="168" spans="1:19" x14ac:dyDescent="0.4">
      <c r="A168" s="1" t="s">
        <v>353</v>
      </c>
      <c r="B168" s="1" t="s">
        <v>111</v>
      </c>
      <c r="C168" s="1">
        <v>62917037</v>
      </c>
      <c r="D168" s="1">
        <v>62917578</v>
      </c>
      <c r="E168" s="1" t="s">
        <v>18</v>
      </c>
      <c r="F168" s="1">
        <v>61</v>
      </c>
      <c r="G168" s="1">
        <v>-8</v>
      </c>
      <c r="H168" s="1" t="s">
        <v>354</v>
      </c>
      <c r="I168" s="1" t="s">
        <v>354</v>
      </c>
      <c r="J168" s="4">
        <v>1696.5990830031301</v>
      </c>
      <c r="K168" s="4">
        <v>570.09408748006194</v>
      </c>
      <c r="L168" s="4">
        <v>1.5733999999999999</v>
      </c>
      <c r="M168" s="4">
        <v>3.3459000000000001E-31</v>
      </c>
      <c r="N168" s="4" t="b">
        <v>1</v>
      </c>
      <c r="O168" s="4">
        <v>344.47373929999998</v>
      </c>
      <c r="P168" s="4">
        <v>224.49601670000001</v>
      </c>
      <c r="Q168" s="4">
        <v>0.61770000000000003</v>
      </c>
      <c r="R168" s="4">
        <v>0.34362999999999999</v>
      </c>
      <c r="S168" s="4" t="b">
        <v>0</v>
      </c>
    </row>
    <row r="169" spans="1:19" x14ac:dyDescent="0.4">
      <c r="A169" s="1" t="s">
        <v>355</v>
      </c>
      <c r="B169" s="1" t="s">
        <v>92</v>
      </c>
      <c r="C169" s="1">
        <v>58783037</v>
      </c>
      <c r="D169" s="1">
        <v>58783562</v>
      </c>
      <c r="E169" s="1" t="s">
        <v>18</v>
      </c>
      <c r="F169" s="1">
        <v>61</v>
      </c>
      <c r="G169" s="1">
        <v>-1746</v>
      </c>
      <c r="H169" s="1" t="s">
        <v>356</v>
      </c>
      <c r="I169" s="1" t="s">
        <v>356</v>
      </c>
      <c r="J169" s="4">
        <v>70.147610753893701</v>
      </c>
      <c r="K169" s="4">
        <v>197.68764399758501</v>
      </c>
      <c r="L169" s="4">
        <v>-1.4947999999999999</v>
      </c>
      <c r="M169" s="4">
        <v>2.1394E-8</v>
      </c>
      <c r="N169" s="4" t="b">
        <v>1</v>
      </c>
      <c r="O169" s="4">
        <v>135.50574159999999</v>
      </c>
      <c r="P169" s="4">
        <v>154.92197830000001</v>
      </c>
      <c r="Q169" s="4">
        <v>-0.19319</v>
      </c>
      <c r="R169" s="4">
        <v>0.77261999999999997</v>
      </c>
      <c r="S169" s="4" t="b">
        <v>0</v>
      </c>
    </row>
    <row r="170" spans="1:19" x14ac:dyDescent="0.4">
      <c r="A170" s="1" t="s">
        <v>357</v>
      </c>
      <c r="B170" s="1" t="s">
        <v>87</v>
      </c>
      <c r="C170" s="1">
        <v>48042439</v>
      </c>
      <c r="D170" s="1">
        <v>48042731</v>
      </c>
      <c r="E170" s="1" t="s">
        <v>18</v>
      </c>
      <c r="F170" s="1">
        <v>61</v>
      </c>
      <c r="G170" s="1">
        <v>-1880</v>
      </c>
      <c r="H170" s="1" t="s">
        <v>236</v>
      </c>
      <c r="I170" s="1" t="s">
        <v>236</v>
      </c>
      <c r="J170" s="4">
        <v>303.33043308079999</v>
      </c>
      <c r="K170" s="4">
        <v>491.51288576205098</v>
      </c>
      <c r="L170" s="4">
        <v>-0.69633999999999996</v>
      </c>
      <c r="M170" s="4">
        <v>2.1413000000000001E-2</v>
      </c>
      <c r="N170" s="4" t="b">
        <v>0</v>
      </c>
      <c r="O170" s="4">
        <v>196.21568774342501</v>
      </c>
      <c r="P170" s="4">
        <v>47.909028554517697</v>
      </c>
      <c r="Q170" s="4">
        <v>2.0341</v>
      </c>
      <c r="R170" s="4">
        <v>4.8899000000000002E-4</v>
      </c>
      <c r="S170" s="4" t="b">
        <v>1</v>
      </c>
    </row>
    <row r="171" spans="1:19" x14ac:dyDescent="0.4">
      <c r="A171" s="1" t="s">
        <v>358</v>
      </c>
      <c r="B171" s="1" t="s">
        <v>92</v>
      </c>
      <c r="C171" s="1">
        <v>51498567</v>
      </c>
      <c r="D171" s="1">
        <v>51498787</v>
      </c>
      <c r="E171" s="1" t="s">
        <v>18</v>
      </c>
      <c r="F171" s="1">
        <v>60</v>
      </c>
      <c r="G171" s="1">
        <v>59</v>
      </c>
      <c r="H171" s="1" t="s">
        <v>359</v>
      </c>
      <c r="I171" s="1" t="s">
        <v>359</v>
      </c>
      <c r="J171" s="4">
        <v>131.48380372300301</v>
      </c>
      <c r="K171" s="4">
        <v>453.21834039066601</v>
      </c>
      <c r="L171" s="4">
        <v>-1.7853000000000001</v>
      </c>
      <c r="M171" s="4">
        <v>1.3112E-7</v>
      </c>
      <c r="N171" s="4" t="b">
        <v>1</v>
      </c>
      <c r="O171" s="4">
        <v>131.5870085</v>
      </c>
      <c r="P171" s="4">
        <v>79.200331439999999</v>
      </c>
      <c r="Q171" s="4">
        <v>0.73243999999999998</v>
      </c>
      <c r="R171" s="4">
        <v>0.44373000000000001</v>
      </c>
      <c r="S171" s="4" t="b">
        <v>0</v>
      </c>
    </row>
    <row r="172" spans="1:19" x14ac:dyDescent="0.4">
      <c r="A172" s="1" t="s">
        <v>360</v>
      </c>
      <c r="B172" s="1" t="s">
        <v>38</v>
      </c>
      <c r="C172" s="1">
        <v>58342523</v>
      </c>
      <c r="D172" s="1">
        <v>58342894</v>
      </c>
      <c r="E172" s="1" t="s">
        <v>18</v>
      </c>
      <c r="F172" s="1">
        <v>60</v>
      </c>
      <c r="G172" s="1">
        <v>-8</v>
      </c>
      <c r="H172" s="1" t="s">
        <v>361</v>
      </c>
      <c r="I172" s="1" t="s">
        <v>361</v>
      </c>
      <c r="J172" s="4">
        <v>539.02177602472602</v>
      </c>
      <c r="K172" s="4">
        <v>1123.4150976429601</v>
      </c>
      <c r="L172" s="4">
        <v>-1.0595000000000001</v>
      </c>
      <c r="M172" s="4">
        <v>2.9472999999999999E-8</v>
      </c>
      <c r="N172" s="4" t="b">
        <v>1</v>
      </c>
      <c r="O172" s="4">
        <v>543.66166050000004</v>
      </c>
      <c r="P172" s="4">
        <v>461.67054030000003</v>
      </c>
      <c r="Q172" s="4">
        <v>0.23585</v>
      </c>
      <c r="R172" s="4">
        <v>0.72106999999999999</v>
      </c>
      <c r="S172" s="4" t="b">
        <v>0</v>
      </c>
    </row>
    <row r="173" spans="1:19" x14ac:dyDescent="0.4">
      <c r="A173" s="1" t="s">
        <v>362</v>
      </c>
      <c r="B173" s="1" t="s">
        <v>92</v>
      </c>
      <c r="C173" s="1">
        <v>61047742</v>
      </c>
      <c r="D173" s="1">
        <v>61048019</v>
      </c>
      <c r="E173" s="1" t="s">
        <v>18</v>
      </c>
      <c r="F173" s="1">
        <v>60</v>
      </c>
      <c r="G173" s="1">
        <v>-58</v>
      </c>
      <c r="H173" s="1" t="s">
        <v>363</v>
      </c>
      <c r="I173" s="1" t="s">
        <v>363</v>
      </c>
      <c r="J173" s="4">
        <v>1793.4790002114901</v>
      </c>
      <c r="K173" s="4">
        <v>1260.29517402286</v>
      </c>
      <c r="L173" s="4">
        <v>0.50900000000000001</v>
      </c>
      <c r="M173" s="4">
        <v>4.4087E-5</v>
      </c>
      <c r="N173" s="4" t="b">
        <v>1</v>
      </c>
      <c r="O173" s="4">
        <v>1683.09210826598</v>
      </c>
      <c r="P173" s="4">
        <v>3688.11129245439</v>
      </c>
      <c r="Q173" s="4">
        <v>-1.1317999999999999</v>
      </c>
      <c r="R173" s="4">
        <v>2.1345000000000001E-3</v>
      </c>
      <c r="S173" s="4" t="b">
        <v>1</v>
      </c>
    </row>
    <row r="174" spans="1:19" x14ac:dyDescent="0.4">
      <c r="A174" s="1" t="s">
        <v>364</v>
      </c>
      <c r="B174" s="1" t="s">
        <v>17</v>
      </c>
      <c r="C174" s="1">
        <v>63483174</v>
      </c>
      <c r="D174" s="1">
        <v>63483699</v>
      </c>
      <c r="E174" s="1" t="s">
        <v>18</v>
      </c>
      <c r="F174" s="1">
        <v>60</v>
      </c>
      <c r="G174" s="1">
        <v>-98</v>
      </c>
      <c r="H174" s="1" t="s">
        <v>365</v>
      </c>
      <c r="I174" s="1" t="s">
        <v>365</v>
      </c>
      <c r="J174" s="4">
        <v>197.262311535881</v>
      </c>
      <c r="K174" s="4">
        <v>61.7647974873599</v>
      </c>
      <c r="L174" s="4">
        <v>1.6753</v>
      </c>
      <c r="M174" s="4">
        <v>1.3413999999999999E-9</v>
      </c>
      <c r="N174" s="4" t="b">
        <v>1</v>
      </c>
      <c r="O174" s="4">
        <v>70.387066000000004</v>
      </c>
      <c r="P174" s="4">
        <v>59.032527629999997</v>
      </c>
      <c r="Q174" s="4">
        <v>0.25380000000000003</v>
      </c>
      <c r="R174" s="4">
        <v>0.74428000000000005</v>
      </c>
      <c r="S174" s="4" t="b">
        <v>0</v>
      </c>
    </row>
    <row r="175" spans="1:19" x14ac:dyDescent="0.4">
      <c r="A175" s="1" t="s">
        <v>366</v>
      </c>
      <c r="B175" s="1" t="s">
        <v>28</v>
      </c>
      <c r="C175" s="1">
        <v>45858448</v>
      </c>
      <c r="D175" s="1">
        <v>45859198</v>
      </c>
      <c r="E175" s="1" t="s">
        <v>18</v>
      </c>
      <c r="F175" s="1">
        <v>60</v>
      </c>
      <c r="G175" s="1">
        <v>-182</v>
      </c>
      <c r="H175" s="1" t="s">
        <v>367</v>
      </c>
      <c r="I175" s="1" t="s">
        <v>367</v>
      </c>
      <c r="J175" s="4">
        <v>155.12379069728601</v>
      </c>
      <c r="K175" s="4">
        <v>569.49476503531798</v>
      </c>
      <c r="L175" s="4">
        <v>-1.8763000000000001</v>
      </c>
      <c r="M175" s="4">
        <v>1.1829E-23</v>
      </c>
      <c r="N175" s="4" t="b">
        <v>1</v>
      </c>
      <c r="O175" s="4">
        <v>229.13228720000001</v>
      </c>
      <c r="P175" s="4">
        <v>220.2166886</v>
      </c>
      <c r="Q175" s="4">
        <v>5.7257000000000002E-2</v>
      </c>
      <c r="R175" s="4">
        <v>0.96636</v>
      </c>
      <c r="S175" s="4" t="b">
        <v>0</v>
      </c>
    </row>
    <row r="176" spans="1:19" x14ac:dyDescent="0.4">
      <c r="A176" s="1" t="s">
        <v>368</v>
      </c>
      <c r="B176" s="1" t="s">
        <v>43</v>
      </c>
      <c r="C176" s="1">
        <v>78500383</v>
      </c>
      <c r="D176" s="1">
        <v>78500853</v>
      </c>
      <c r="E176" s="1" t="s">
        <v>18</v>
      </c>
      <c r="F176" s="1">
        <v>60</v>
      </c>
      <c r="G176" s="1">
        <v>-397</v>
      </c>
      <c r="H176" s="1" t="s">
        <v>369</v>
      </c>
      <c r="I176" s="1" t="s">
        <v>369</v>
      </c>
      <c r="J176" s="4">
        <v>533.28129791017</v>
      </c>
      <c r="K176" s="4">
        <v>1098.8030469888699</v>
      </c>
      <c r="L176" s="4">
        <v>-1.0429999999999999</v>
      </c>
      <c r="M176" s="4">
        <v>3.8198E-13</v>
      </c>
      <c r="N176" s="4" t="b">
        <v>1</v>
      </c>
      <c r="O176" s="4">
        <v>811.38956410000003</v>
      </c>
      <c r="P176" s="4">
        <v>813.31135649999999</v>
      </c>
      <c r="Q176" s="4">
        <v>-3.4129999999999998E-3</v>
      </c>
      <c r="R176" s="4">
        <v>1</v>
      </c>
      <c r="S176" s="4" t="b">
        <v>0</v>
      </c>
    </row>
    <row r="177" spans="1:19" x14ac:dyDescent="0.4">
      <c r="A177" s="1" t="s">
        <v>370</v>
      </c>
      <c r="B177" s="1" t="s">
        <v>38</v>
      </c>
      <c r="C177" s="1">
        <v>61643823</v>
      </c>
      <c r="D177" s="1">
        <v>61644141</v>
      </c>
      <c r="E177" s="1" t="s">
        <v>18</v>
      </c>
      <c r="F177" s="1">
        <v>60</v>
      </c>
      <c r="G177" s="1">
        <v>-419</v>
      </c>
      <c r="H177" s="1" t="s">
        <v>371</v>
      </c>
      <c r="I177" s="1" t="s">
        <v>371</v>
      </c>
      <c r="J177" s="4">
        <v>1604.6966822730701</v>
      </c>
      <c r="K177" s="4">
        <v>3924.1493063962898</v>
      </c>
      <c r="L177" s="4">
        <v>-1.2901</v>
      </c>
      <c r="M177" s="4">
        <v>4.8378999999999996E-9</v>
      </c>
      <c r="N177" s="4" t="b">
        <v>1</v>
      </c>
      <c r="O177" s="4">
        <v>607.06722560000003</v>
      </c>
      <c r="P177" s="4">
        <v>228.4152785</v>
      </c>
      <c r="Q177" s="4">
        <v>1.4101999999999999</v>
      </c>
      <c r="R177" s="4">
        <v>5.2267000000000001E-2</v>
      </c>
      <c r="S177" s="4" t="b">
        <v>0</v>
      </c>
    </row>
    <row r="178" spans="1:19" x14ac:dyDescent="0.4">
      <c r="A178" s="1" t="s">
        <v>372</v>
      </c>
      <c r="B178" s="1" t="s">
        <v>92</v>
      </c>
      <c r="C178" s="1">
        <v>89608</v>
      </c>
      <c r="D178" s="1">
        <v>89914</v>
      </c>
      <c r="E178" s="1" t="s">
        <v>18</v>
      </c>
      <c r="F178" s="1">
        <v>60</v>
      </c>
      <c r="G178" s="1">
        <v>-1745</v>
      </c>
      <c r="H178" s="1" t="s">
        <v>373</v>
      </c>
      <c r="I178" s="1" t="s">
        <v>373</v>
      </c>
      <c r="J178" s="4">
        <v>30.438561020844499</v>
      </c>
      <c r="K178" s="4">
        <v>80.670655153234406</v>
      </c>
      <c r="L178" s="4">
        <v>-1.4060999999999999</v>
      </c>
      <c r="M178" s="4">
        <v>3.4726000000000002E-3</v>
      </c>
      <c r="N178" s="4" t="b">
        <v>1</v>
      </c>
      <c r="O178" s="4">
        <v>996.18648140000005</v>
      </c>
      <c r="P178" s="4">
        <v>2269.7329549999999</v>
      </c>
      <c r="Q178" s="4">
        <v>-1.1879999999999999</v>
      </c>
      <c r="R178" s="4">
        <v>4.3921000000000003E-3</v>
      </c>
      <c r="S178" s="4" t="b">
        <v>0</v>
      </c>
    </row>
    <row r="179" spans="1:19" x14ac:dyDescent="0.4">
      <c r="A179" s="1" t="s">
        <v>374</v>
      </c>
      <c r="B179" s="1" t="s">
        <v>25</v>
      </c>
      <c r="C179" s="1">
        <v>54052319</v>
      </c>
      <c r="D179" s="1">
        <v>54052675</v>
      </c>
      <c r="E179" s="1" t="s">
        <v>18</v>
      </c>
      <c r="F179" s="1">
        <v>59</v>
      </c>
      <c r="G179" s="1">
        <v>-1200</v>
      </c>
      <c r="H179" s="1" t="s">
        <v>142</v>
      </c>
      <c r="I179" s="1" t="s">
        <v>142</v>
      </c>
      <c r="J179" s="4">
        <v>275.582790314237</v>
      </c>
      <c r="K179" s="4">
        <v>1079.5122741248299</v>
      </c>
      <c r="L179" s="4">
        <v>-1.9698</v>
      </c>
      <c r="M179" s="4">
        <v>1.5453999999999999E-36</v>
      </c>
      <c r="N179" s="4" t="b">
        <v>1</v>
      </c>
      <c r="O179" s="4">
        <v>534.76728890000004</v>
      </c>
      <c r="P179" s="4">
        <v>574.95203790000005</v>
      </c>
      <c r="Q179" s="4">
        <v>-0.10453</v>
      </c>
      <c r="R179" s="4">
        <v>0.91515000000000002</v>
      </c>
      <c r="S179" s="4" t="b">
        <v>0</v>
      </c>
    </row>
    <row r="180" spans="1:19" x14ac:dyDescent="0.4">
      <c r="A180" s="1" t="s">
        <v>375</v>
      </c>
      <c r="B180" s="1" t="s">
        <v>43</v>
      </c>
      <c r="C180" s="1">
        <v>97963649</v>
      </c>
      <c r="D180" s="1">
        <v>97963916</v>
      </c>
      <c r="E180" s="1" t="s">
        <v>18</v>
      </c>
      <c r="F180" s="1">
        <v>58</v>
      </c>
      <c r="G180" s="1">
        <v>-73</v>
      </c>
      <c r="H180" s="1" t="s">
        <v>376</v>
      </c>
      <c r="I180" s="1" t="s">
        <v>376</v>
      </c>
      <c r="J180" s="4">
        <v>61.539970416325097</v>
      </c>
      <c r="K180" s="4">
        <v>165.78584026761999</v>
      </c>
      <c r="L180" s="4">
        <v>-1.4297</v>
      </c>
      <c r="M180" s="4">
        <v>1.108E-6</v>
      </c>
      <c r="N180" s="4" t="b">
        <v>1</v>
      </c>
      <c r="O180" s="4">
        <v>231.2026789</v>
      </c>
      <c r="P180" s="4">
        <v>239.3018879</v>
      </c>
      <c r="Q180" s="4">
        <v>-4.9674000000000003E-2</v>
      </c>
      <c r="R180" s="4">
        <v>0.92061999999999999</v>
      </c>
      <c r="S180" s="4" t="b">
        <v>0</v>
      </c>
    </row>
    <row r="181" spans="1:19" x14ac:dyDescent="0.4">
      <c r="A181" s="1" t="s">
        <v>377</v>
      </c>
      <c r="B181" s="1" t="s">
        <v>21</v>
      </c>
      <c r="C181" s="1">
        <v>67114752</v>
      </c>
      <c r="D181" s="1">
        <v>67115100</v>
      </c>
      <c r="E181" s="1" t="s">
        <v>18</v>
      </c>
      <c r="F181" s="1">
        <v>58</v>
      </c>
      <c r="G181" s="1">
        <v>-747</v>
      </c>
      <c r="H181" s="1" t="s">
        <v>378</v>
      </c>
      <c r="I181" s="1" t="s">
        <v>378</v>
      </c>
      <c r="J181" s="4">
        <v>571.61313486095798</v>
      </c>
      <c r="K181" s="4">
        <v>279.50404215425499</v>
      </c>
      <c r="L181" s="4">
        <v>1.0322</v>
      </c>
      <c r="M181" s="4">
        <v>6.7001999999999996E-7</v>
      </c>
      <c r="N181" s="4" t="b">
        <v>1</v>
      </c>
      <c r="O181" s="4">
        <v>639.30774840000004</v>
      </c>
      <c r="P181" s="4">
        <v>757.85798120000004</v>
      </c>
      <c r="Q181" s="4">
        <v>-0.24542</v>
      </c>
      <c r="R181" s="4">
        <v>0.53959999999999997</v>
      </c>
      <c r="S181" s="4" t="b">
        <v>0</v>
      </c>
    </row>
    <row r="182" spans="1:19" x14ac:dyDescent="0.4">
      <c r="A182" s="1" t="s">
        <v>379</v>
      </c>
      <c r="B182" s="1" t="s">
        <v>35</v>
      </c>
      <c r="C182" s="1">
        <v>64672632</v>
      </c>
      <c r="D182" s="1">
        <v>64673049</v>
      </c>
      <c r="E182" s="1" t="s">
        <v>18</v>
      </c>
      <c r="F182" s="1">
        <v>58</v>
      </c>
      <c r="G182" s="1">
        <v>-1891</v>
      </c>
      <c r="H182" s="1" t="s">
        <v>380</v>
      </c>
      <c r="I182" s="1" t="s">
        <v>380</v>
      </c>
      <c r="J182" s="4">
        <v>48.930941216625399</v>
      </c>
      <c r="K182" s="4">
        <v>81.8979938578901</v>
      </c>
      <c r="L182" s="4">
        <v>-0.74307999999999996</v>
      </c>
      <c r="M182" s="4">
        <v>4.8670999999999999E-2</v>
      </c>
      <c r="N182" s="4" t="b">
        <v>0</v>
      </c>
      <c r="O182" s="4">
        <v>241.590607019999</v>
      </c>
      <c r="P182" s="4">
        <v>1707.00198881507</v>
      </c>
      <c r="Q182" s="4">
        <v>-2.8208000000000002</v>
      </c>
      <c r="R182" s="4">
        <v>6.9078999999999997E-12</v>
      </c>
      <c r="S182" s="4" t="b">
        <v>1</v>
      </c>
    </row>
    <row r="183" spans="1:19" x14ac:dyDescent="0.4">
      <c r="A183" s="1" t="s">
        <v>381</v>
      </c>
      <c r="B183" s="1" t="s">
        <v>35</v>
      </c>
      <c r="C183" s="1">
        <v>63118648</v>
      </c>
      <c r="D183" s="1">
        <v>63118999</v>
      </c>
      <c r="E183" s="1" t="s">
        <v>18</v>
      </c>
      <c r="F183" s="1">
        <v>57</v>
      </c>
      <c r="G183" s="1">
        <v>-43</v>
      </c>
      <c r="H183" s="1" t="s">
        <v>382</v>
      </c>
      <c r="I183" s="1" t="s">
        <v>382</v>
      </c>
      <c r="J183" s="4">
        <v>1115.9010919314001</v>
      </c>
      <c r="K183" s="4">
        <v>496.42787108791498</v>
      </c>
      <c r="L183" s="4">
        <v>1.1686000000000001</v>
      </c>
      <c r="M183" s="4">
        <v>7.6531000000000001E-16</v>
      </c>
      <c r="N183" s="4" t="b">
        <v>1</v>
      </c>
      <c r="O183" s="4">
        <v>349.53495889999999</v>
      </c>
      <c r="P183" s="4">
        <v>55.720715120000001</v>
      </c>
      <c r="Q183" s="4">
        <v>2.6492</v>
      </c>
      <c r="R183" s="4">
        <v>0.32384000000000002</v>
      </c>
      <c r="S183" s="4" t="b">
        <v>0</v>
      </c>
    </row>
    <row r="184" spans="1:19" x14ac:dyDescent="0.4">
      <c r="A184" s="1" t="s">
        <v>383</v>
      </c>
      <c r="B184" s="1" t="s">
        <v>35</v>
      </c>
      <c r="C184" s="1">
        <v>49722301</v>
      </c>
      <c r="D184" s="1">
        <v>49722585</v>
      </c>
      <c r="E184" s="1" t="s">
        <v>18</v>
      </c>
      <c r="F184" s="1">
        <v>57</v>
      </c>
      <c r="G184" s="1">
        <v>-65</v>
      </c>
      <c r="H184" s="1" t="s">
        <v>384</v>
      </c>
      <c r="I184" s="1" t="s">
        <v>384</v>
      </c>
      <c r="J184" s="4">
        <v>104.30473367818</v>
      </c>
      <c r="K184" s="4">
        <v>237.21684462278799</v>
      </c>
      <c r="L184" s="4">
        <v>-1.1854</v>
      </c>
      <c r="M184" s="4">
        <v>8.1019000000000003E-7</v>
      </c>
      <c r="N184" s="4" t="b">
        <v>1</v>
      </c>
      <c r="O184" s="4">
        <v>70.130284189999998</v>
      </c>
      <c r="P184" s="4">
        <v>94.478605930000001</v>
      </c>
      <c r="Q184" s="4">
        <v>-0.42995</v>
      </c>
      <c r="R184" s="4">
        <v>0.62414000000000003</v>
      </c>
      <c r="S184" s="4" t="b">
        <v>0</v>
      </c>
    </row>
    <row r="185" spans="1:19" x14ac:dyDescent="0.4">
      <c r="A185" s="1" t="s">
        <v>385</v>
      </c>
      <c r="B185" s="1" t="s">
        <v>35</v>
      </c>
      <c r="C185" s="1">
        <v>52734111</v>
      </c>
      <c r="D185" s="1">
        <v>52734506</v>
      </c>
      <c r="E185" s="1" t="s">
        <v>18</v>
      </c>
      <c r="F185" s="1">
        <v>57</v>
      </c>
      <c r="G185" s="1">
        <v>-145</v>
      </c>
      <c r="H185" s="1" t="s">
        <v>386</v>
      </c>
      <c r="I185" s="1" t="s">
        <v>386</v>
      </c>
      <c r="J185" s="4">
        <v>525.266528908655</v>
      </c>
      <c r="K185" s="4">
        <v>694.84539065219599</v>
      </c>
      <c r="L185" s="4">
        <v>-0.40364</v>
      </c>
      <c r="M185" s="4">
        <v>8.0058999999999998E-3</v>
      </c>
      <c r="N185" s="4" t="b">
        <v>1</v>
      </c>
      <c r="O185" s="4">
        <v>200.02401490857801</v>
      </c>
      <c r="P185" s="4">
        <v>57.015609655111902</v>
      </c>
      <c r="Q185" s="4">
        <v>1.8107</v>
      </c>
      <c r="R185" s="4">
        <v>1.4372E-3</v>
      </c>
      <c r="S185" s="4" t="b">
        <v>1</v>
      </c>
    </row>
    <row r="186" spans="1:19" x14ac:dyDescent="0.4">
      <c r="A186" s="1" t="s">
        <v>387</v>
      </c>
      <c r="B186" s="1" t="s">
        <v>38</v>
      </c>
      <c r="C186" s="1">
        <v>6971331</v>
      </c>
      <c r="D186" s="1">
        <v>6971555</v>
      </c>
      <c r="E186" s="1" t="s">
        <v>18</v>
      </c>
      <c r="F186" s="1">
        <v>57</v>
      </c>
      <c r="G186" s="1">
        <v>-1187</v>
      </c>
      <c r="H186" s="1" t="s">
        <v>388</v>
      </c>
      <c r="I186" s="1" t="s">
        <v>388</v>
      </c>
      <c r="J186" s="4">
        <v>1033.8134540209701</v>
      </c>
      <c r="K186" s="4">
        <v>1024.6579450224101</v>
      </c>
      <c r="L186" s="4">
        <v>1.2833000000000001E-2</v>
      </c>
      <c r="M186" s="4">
        <v>0.86056999999999995</v>
      </c>
      <c r="N186" s="4" t="b">
        <v>0</v>
      </c>
      <c r="O186" s="4">
        <v>871.021514170199</v>
      </c>
      <c r="P186" s="4">
        <v>279.48197793276398</v>
      </c>
      <c r="Q186" s="4">
        <v>1.64</v>
      </c>
      <c r="R186" s="4">
        <v>7.2863999999999999E-5</v>
      </c>
      <c r="S186" s="4" t="b">
        <v>1</v>
      </c>
    </row>
    <row r="187" spans="1:19" x14ac:dyDescent="0.4">
      <c r="A187" s="1" t="s">
        <v>389</v>
      </c>
      <c r="B187" s="1" t="s">
        <v>35</v>
      </c>
      <c r="C187" s="1">
        <v>55613413</v>
      </c>
      <c r="D187" s="1">
        <v>55613772</v>
      </c>
      <c r="E187" s="1" t="s">
        <v>18</v>
      </c>
      <c r="F187" s="1">
        <v>56</v>
      </c>
      <c r="G187" s="1">
        <v>53</v>
      </c>
      <c r="H187" s="1" t="s">
        <v>390</v>
      </c>
      <c r="I187" s="1" t="s">
        <v>390</v>
      </c>
      <c r="J187" s="4">
        <v>426.18229785192102</v>
      </c>
      <c r="K187" s="4">
        <v>1000.5501016739599</v>
      </c>
      <c r="L187" s="4">
        <v>-1.2313000000000001</v>
      </c>
      <c r="M187" s="4">
        <v>1.1166E-16</v>
      </c>
      <c r="N187" s="4" t="b">
        <v>1</v>
      </c>
      <c r="O187" s="4">
        <v>496.03648049999998</v>
      </c>
      <c r="P187" s="4">
        <v>351.6322136</v>
      </c>
      <c r="Q187" s="4">
        <v>0.49637999999999999</v>
      </c>
      <c r="R187" s="4">
        <v>0.38905000000000001</v>
      </c>
      <c r="S187" s="4" t="b">
        <v>0</v>
      </c>
    </row>
    <row r="188" spans="1:19" x14ac:dyDescent="0.4">
      <c r="A188" s="1" t="s">
        <v>391</v>
      </c>
      <c r="B188" s="1" t="s">
        <v>92</v>
      </c>
      <c r="C188" s="1">
        <v>65349334</v>
      </c>
      <c r="D188" s="1">
        <v>65350113</v>
      </c>
      <c r="E188" s="1" t="s">
        <v>18</v>
      </c>
      <c r="F188" s="1">
        <v>56</v>
      </c>
      <c r="G188" s="1">
        <v>36</v>
      </c>
      <c r="H188" s="1" t="s">
        <v>392</v>
      </c>
      <c r="I188" s="1" t="s">
        <v>392</v>
      </c>
      <c r="J188" s="4">
        <v>8038.2958062340003</v>
      </c>
      <c r="K188" s="4">
        <v>3729.9309884105401</v>
      </c>
      <c r="L188" s="4">
        <v>1.1076999999999999</v>
      </c>
      <c r="M188" s="4">
        <v>1.7325000000000001E-14</v>
      </c>
      <c r="N188" s="4" t="b">
        <v>1</v>
      </c>
      <c r="O188" s="4">
        <v>820.22434039999996</v>
      </c>
      <c r="P188" s="4">
        <v>62.683073550000003</v>
      </c>
      <c r="Q188" s="4">
        <v>3.7099000000000002</v>
      </c>
      <c r="R188" s="4">
        <v>0.2031</v>
      </c>
      <c r="S188" s="4" t="b">
        <v>0</v>
      </c>
    </row>
    <row r="189" spans="1:19" x14ac:dyDescent="0.4">
      <c r="A189" s="1" t="s">
        <v>393</v>
      </c>
      <c r="B189" s="1" t="s">
        <v>28</v>
      </c>
      <c r="C189" s="1">
        <v>46354148</v>
      </c>
      <c r="D189" s="1">
        <v>46354510</v>
      </c>
      <c r="E189" s="1" t="s">
        <v>18</v>
      </c>
      <c r="F189" s="1">
        <v>56</v>
      </c>
      <c r="G189" s="1">
        <v>6</v>
      </c>
      <c r="H189" s="1" t="s">
        <v>394</v>
      </c>
      <c r="I189" s="1" t="s">
        <v>394</v>
      </c>
      <c r="J189" s="4">
        <v>10846.3144576288</v>
      </c>
      <c r="K189" s="4">
        <v>5222.0710547009803</v>
      </c>
      <c r="L189" s="4">
        <v>1.0545</v>
      </c>
      <c r="M189" s="4">
        <v>2.7311999999999998E-21</v>
      </c>
      <c r="N189" s="4" t="b">
        <v>1</v>
      </c>
      <c r="O189" s="4">
        <v>3764.2349170000002</v>
      </c>
      <c r="P189" s="4">
        <v>1864.4033099999999</v>
      </c>
      <c r="Q189" s="4">
        <v>1.0136000000000001</v>
      </c>
      <c r="R189" s="4">
        <v>0.36464000000000002</v>
      </c>
      <c r="S189" s="4" t="b">
        <v>0</v>
      </c>
    </row>
    <row r="190" spans="1:19" x14ac:dyDescent="0.4">
      <c r="A190" s="1" t="s">
        <v>395</v>
      </c>
      <c r="B190" s="1" t="s">
        <v>111</v>
      </c>
      <c r="C190" s="1">
        <v>57233425</v>
      </c>
      <c r="D190" s="1">
        <v>57233636</v>
      </c>
      <c r="E190" s="1" t="s">
        <v>18</v>
      </c>
      <c r="F190" s="1">
        <v>56</v>
      </c>
      <c r="G190" s="1">
        <v>-398</v>
      </c>
      <c r="H190" s="1" t="s">
        <v>396</v>
      </c>
      <c r="I190" s="1" t="s">
        <v>396</v>
      </c>
      <c r="J190" s="4">
        <v>16317.0415425677</v>
      </c>
      <c r="K190" s="4">
        <v>20115.046805256501</v>
      </c>
      <c r="L190" s="4">
        <v>-0.3019</v>
      </c>
      <c r="M190" s="4">
        <v>0.18586</v>
      </c>
      <c r="N190" s="4" t="b">
        <v>0</v>
      </c>
      <c r="O190" s="4">
        <v>15003.054146342</v>
      </c>
      <c r="P190" s="4">
        <v>856.58632647656896</v>
      </c>
      <c r="Q190" s="4">
        <v>4.1304999999999996</v>
      </c>
      <c r="R190" s="4">
        <v>1.4312E-24</v>
      </c>
      <c r="S190" s="4" t="b">
        <v>1</v>
      </c>
    </row>
    <row r="191" spans="1:19" x14ac:dyDescent="0.4">
      <c r="A191" s="1" t="s">
        <v>397</v>
      </c>
      <c r="B191" s="1" t="s">
        <v>46</v>
      </c>
      <c r="C191" s="1">
        <v>66996697</v>
      </c>
      <c r="D191" s="1">
        <v>66997034</v>
      </c>
      <c r="E191" s="1" t="s">
        <v>18</v>
      </c>
      <c r="F191" s="1">
        <v>56</v>
      </c>
      <c r="G191" s="1">
        <v>-399</v>
      </c>
      <c r="H191" s="1" t="s">
        <v>398</v>
      </c>
      <c r="I191" s="1" t="s">
        <v>398</v>
      </c>
      <c r="J191" s="4">
        <v>114.317120276495</v>
      </c>
      <c r="K191" s="4">
        <v>51.481262992642399</v>
      </c>
      <c r="L191" s="4">
        <v>1.1509</v>
      </c>
      <c r="M191" s="4">
        <v>4.9003000000000002E-4</v>
      </c>
      <c r="N191" s="4" t="b">
        <v>1</v>
      </c>
      <c r="O191" s="4">
        <v>57.693054889999999</v>
      </c>
      <c r="P191" s="4">
        <v>8.9538154730000006</v>
      </c>
      <c r="Q191" s="4">
        <v>2.6878000000000002</v>
      </c>
      <c r="R191" s="4">
        <v>0.15392</v>
      </c>
      <c r="S191" s="4" t="b">
        <v>0</v>
      </c>
    </row>
    <row r="192" spans="1:19" x14ac:dyDescent="0.4">
      <c r="A192" s="1" t="s">
        <v>399</v>
      </c>
      <c r="B192" s="1" t="s">
        <v>87</v>
      </c>
      <c r="C192" s="1">
        <v>52075033</v>
      </c>
      <c r="D192" s="1">
        <v>52075804</v>
      </c>
      <c r="E192" s="1" t="s">
        <v>18</v>
      </c>
      <c r="F192" s="1">
        <v>56</v>
      </c>
      <c r="G192" s="1">
        <v>-556</v>
      </c>
      <c r="H192" s="1" t="s">
        <v>400</v>
      </c>
      <c r="I192" s="1" t="s">
        <v>400</v>
      </c>
      <c r="J192" s="4">
        <v>1860.33343284234</v>
      </c>
      <c r="K192" s="4">
        <v>744.280527123105</v>
      </c>
      <c r="L192" s="4">
        <v>1.3216000000000001</v>
      </c>
      <c r="M192" s="4">
        <v>7.9152999999999996E-13</v>
      </c>
      <c r="N192" s="4" t="b">
        <v>1</v>
      </c>
      <c r="O192" s="4">
        <v>234.0024732</v>
      </c>
      <c r="P192" s="4">
        <v>54.731351830000001</v>
      </c>
      <c r="Q192" s="4">
        <v>2.0960999999999999</v>
      </c>
      <c r="R192" s="4">
        <v>0.31736999999999999</v>
      </c>
      <c r="S192" s="4" t="b">
        <v>0</v>
      </c>
    </row>
    <row r="193" spans="1:19" x14ac:dyDescent="0.4">
      <c r="A193" s="1" t="s">
        <v>401</v>
      </c>
      <c r="B193" s="1" t="s">
        <v>87</v>
      </c>
      <c r="C193" s="1">
        <v>36030512</v>
      </c>
      <c r="D193" s="1">
        <v>36030761</v>
      </c>
      <c r="E193" s="1" t="s">
        <v>18</v>
      </c>
      <c r="F193" s="1">
        <v>55</v>
      </c>
      <c r="G193" s="1">
        <v>22</v>
      </c>
      <c r="H193" s="1" t="s">
        <v>402</v>
      </c>
      <c r="I193" s="1" t="s">
        <v>402</v>
      </c>
      <c r="J193" s="4">
        <v>1230.85352710404</v>
      </c>
      <c r="K193" s="4">
        <v>571.72266052313398</v>
      </c>
      <c r="L193" s="4">
        <v>1.1063000000000001</v>
      </c>
      <c r="M193" s="4">
        <v>2.0511000000000001E-11</v>
      </c>
      <c r="N193" s="4" t="b">
        <v>1</v>
      </c>
      <c r="O193" s="4">
        <v>1145.1578179999999</v>
      </c>
      <c r="P193" s="4">
        <v>279.90982459999998</v>
      </c>
      <c r="Q193" s="4">
        <v>2.0325000000000002</v>
      </c>
      <c r="R193" s="4">
        <v>2.6299999999999998E-6</v>
      </c>
      <c r="S193" s="4" t="b">
        <v>1</v>
      </c>
    </row>
    <row r="194" spans="1:19" x14ac:dyDescent="0.4">
      <c r="A194" s="1" t="s">
        <v>403</v>
      </c>
      <c r="B194" s="1" t="s">
        <v>51</v>
      </c>
      <c r="C194" s="1">
        <v>5845408</v>
      </c>
      <c r="D194" s="1">
        <v>5845775</v>
      </c>
      <c r="E194" s="1" t="s">
        <v>18</v>
      </c>
      <c r="F194" s="1">
        <v>55</v>
      </c>
      <c r="G194" s="1">
        <v>0</v>
      </c>
      <c r="H194" s="1" t="s">
        <v>404</v>
      </c>
      <c r="I194" s="1" t="s">
        <v>404</v>
      </c>
      <c r="J194" s="4">
        <v>155.83231749619</v>
      </c>
      <c r="K194" s="4">
        <v>359.52810348393501</v>
      </c>
      <c r="L194" s="4">
        <v>-1.2060999999999999</v>
      </c>
      <c r="M194" s="4">
        <v>1.5928000000000001E-5</v>
      </c>
      <c r="N194" s="4" t="b">
        <v>1</v>
      </c>
      <c r="O194" s="4">
        <v>116.9106829</v>
      </c>
      <c r="P194" s="4">
        <v>69.965069679999999</v>
      </c>
      <c r="Q194" s="4">
        <v>0.74070000000000003</v>
      </c>
      <c r="R194" s="4">
        <v>0.29669000000000001</v>
      </c>
      <c r="S194" s="4" t="b">
        <v>0</v>
      </c>
    </row>
    <row r="195" spans="1:19" x14ac:dyDescent="0.4">
      <c r="A195" s="1" t="s">
        <v>405</v>
      </c>
      <c r="B195" s="1" t="s">
        <v>17</v>
      </c>
      <c r="C195" s="1">
        <v>489378</v>
      </c>
      <c r="D195" s="1">
        <v>489592</v>
      </c>
      <c r="E195" s="1" t="s">
        <v>18</v>
      </c>
      <c r="F195" s="1">
        <v>55</v>
      </c>
      <c r="G195" s="1">
        <v>-36</v>
      </c>
      <c r="H195" s="1" t="s">
        <v>128</v>
      </c>
      <c r="I195" s="1" t="s">
        <v>128</v>
      </c>
      <c r="J195" s="4">
        <v>55.200467297184197</v>
      </c>
      <c r="K195" s="4">
        <v>446.68041252897098</v>
      </c>
      <c r="L195" s="4">
        <v>-3.0165000000000002</v>
      </c>
      <c r="M195" s="4">
        <v>6.63E-30</v>
      </c>
      <c r="N195" s="4" t="b">
        <v>1</v>
      </c>
      <c r="O195" s="4">
        <v>91.489167379999998</v>
      </c>
      <c r="P195" s="4">
        <v>105.2965738</v>
      </c>
      <c r="Q195" s="4">
        <v>-0.20279</v>
      </c>
      <c r="R195" s="4">
        <v>0.89507999999999999</v>
      </c>
      <c r="S195" s="4" t="b">
        <v>0</v>
      </c>
    </row>
    <row r="196" spans="1:19" x14ac:dyDescent="0.4">
      <c r="A196" s="1" t="s">
        <v>406</v>
      </c>
      <c r="B196" s="1" t="s">
        <v>25</v>
      </c>
      <c r="C196" s="1">
        <v>161260</v>
      </c>
      <c r="D196" s="1">
        <v>161736</v>
      </c>
      <c r="E196" s="1" t="s">
        <v>18</v>
      </c>
      <c r="F196" s="1">
        <v>55</v>
      </c>
      <c r="G196" s="1">
        <v>-1267</v>
      </c>
      <c r="H196" s="1" t="s">
        <v>407</v>
      </c>
      <c r="I196" s="1" t="s">
        <v>407</v>
      </c>
      <c r="J196" s="4">
        <v>27.382847492039001</v>
      </c>
      <c r="K196" s="4">
        <v>54.881909257141601</v>
      </c>
      <c r="L196" s="4">
        <v>-1.0031000000000001</v>
      </c>
      <c r="M196" s="4">
        <v>0.10667</v>
      </c>
      <c r="N196" s="4" t="b">
        <v>0</v>
      </c>
      <c r="O196" s="4">
        <v>20.778333010939502</v>
      </c>
      <c r="P196" s="4">
        <v>101.504616706219</v>
      </c>
      <c r="Q196" s="4">
        <v>-2.2884000000000002</v>
      </c>
      <c r="R196" s="4">
        <v>2.2677000000000001E-3</v>
      </c>
      <c r="S196" s="4" t="b">
        <v>1</v>
      </c>
    </row>
    <row r="197" spans="1:19" x14ac:dyDescent="0.4">
      <c r="A197" s="1" t="s">
        <v>408</v>
      </c>
      <c r="B197" s="1" t="s">
        <v>92</v>
      </c>
      <c r="C197" s="1">
        <v>3894069</v>
      </c>
      <c r="D197" s="1">
        <v>3894459</v>
      </c>
      <c r="E197" s="1" t="s">
        <v>18</v>
      </c>
      <c r="F197" s="1">
        <v>55</v>
      </c>
      <c r="G197" s="1">
        <v>-1494</v>
      </c>
      <c r="H197" s="1" t="s">
        <v>409</v>
      </c>
      <c r="I197" s="1" t="s">
        <v>409</v>
      </c>
      <c r="J197" s="4">
        <v>205.86995187344999</v>
      </c>
      <c r="K197" s="4">
        <v>247.34787634806901</v>
      </c>
      <c r="L197" s="4">
        <v>-0.26480999999999999</v>
      </c>
      <c r="M197" s="4">
        <v>0.20161999999999999</v>
      </c>
      <c r="N197" s="4" t="b">
        <v>0</v>
      </c>
      <c r="O197" s="4">
        <v>209.66516483898499</v>
      </c>
      <c r="P197" s="4">
        <v>531.90157388606895</v>
      </c>
      <c r="Q197" s="4">
        <v>-1.3431</v>
      </c>
      <c r="R197" s="4">
        <v>2.1559000000000001E-3</v>
      </c>
      <c r="S197" s="4" t="b">
        <v>1</v>
      </c>
    </row>
    <row r="198" spans="1:19" x14ac:dyDescent="0.4">
      <c r="A198" s="1" t="s">
        <v>410</v>
      </c>
      <c r="B198" s="1" t="s">
        <v>21</v>
      </c>
      <c r="C198" s="1">
        <v>6422010</v>
      </c>
      <c r="D198" s="1">
        <v>6422404</v>
      </c>
      <c r="E198" s="1" t="s">
        <v>18</v>
      </c>
      <c r="F198" s="1">
        <v>54</v>
      </c>
      <c r="G198" s="1">
        <v>74</v>
      </c>
      <c r="H198" s="1" t="s">
        <v>411</v>
      </c>
      <c r="I198" s="1" t="s">
        <v>411</v>
      </c>
      <c r="J198" s="4">
        <v>3257.5218193707801</v>
      </c>
      <c r="K198" s="4">
        <v>6736.0111902952603</v>
      </c>
      <c r="L198" s="4">
        <v>-1.0481</v>
      </c>
      <c r="M198" s="4">
        <v>2.0497999999999999E-20</v>
      </c>
      <c r="N198" s="4" t="b">
        <v>1</v>
      </c>
      <c r="O198" s="4">
        <v>1656.1744819999999</v>
      </c>
      <c r="P198" s="4">
        <v>899.51361380000003</v>
      </c>
      <c r="Q198" s="4">
        <v>0.88063999999999998</v>
      </c>
      <c r="R198" s="4">
        <v>0.52190999999999999</v>
      </c>
      <c r="S198" s="4" t="b">
        <v>0</v>
      </c>
    </row>
    <row r="199" spans="1:19" x14ac:dyDescent="0.4">
      <c r="A199" s="1" t="s">
        <v>412</v>
      </c>
      <c r="B199" s="1" t="s">
        <v>21</v>
      </c>
      <c r="C199" s="1">
        <v>66077980</v>
      </c>
      <c r="D199" s="1">
        <v>66078361</v>
      </c>
      <c r="E199" s="1" t="s">
        <v>18</v>
      </c>
      <c r="F199" s="1">
        <v>54</v>
      </c>
      <c r="G199" s="1">
        <v>42</v>
      </c>
      <c r="H199" s="1" t="s">
        <v>413</v>
      </c>
      <c r="I199" s="1" t="s">
        <v>413</v>
      </c>
      <c r="J199" s="4">
        <v>295.78996114812901</v>
      </c>
      <c r="K199" s="4">
        <v>260.67077759851799</v>
      </c>
      <c r="L199" s="4">
        <v>0.18234</v>
      </c>
      <c r="M199" s="4">
        <v>0.49639</v>
      </c>
      <c r="N199" s="4" t="b">
        <v>0</v>
      </c>
      <c r="O199" s="4">
        <v>299.11495717715502</v>
      </c>
      <c r="P199" s="4">
        <v>992.23128706627597</v>
      </c>
      <c r="Q199" s="4">
        <v>-1.73</v>
      </c>
      <c r="R199" s="4">
        <v>3.8795000000000002E-4</v>
      </c>
      <c r="S199" s="4" t="b">
        <v>1</v>
      </c>
    </row>
    <row r="200" spans="1:19" x14ac:dyDescent="0.4">
      <c r="A200" s="1" t="s">
        <v>414</v>
      </c>
      <c r="B200" s="1" t="s">
        <v>28</v>
      </c>
      <c r="C200" s="1">
        <v>4873665</v>
      </c>
      <c r="D200" s="1">
        <v>4874013</v>
      </c>
      <c r="E200" s="1" t="s">
        <v>18</v>
      </c>
      <c r="F200" s="1">
        <v>54</v>
      </c>
      <c r="G200" s="1">
        <v>-22</v>
      </c>
      <c r="H200" s="1" t="s">
        <v>415</v>
      </c>
      <c r="I200" s="1" t="s">
        <v>415</v>
      </c>
      <c r="J200" s="4">
        <v>583.27940753169298</v>
      </c>
      <c r="K200" s="4">
        <v>399.75454139534497</v>
      </c>
      <c r="L200" s="4">
        <v>0.54507000000000005</v>
      </c>
      <c r="M200" s="4">
        <v>1.0574E-3</v>
      </c>
      <c r="N200" s="4" t="b">
        <v>1</v>
      </c>
      <c r="O200" s="4">
        <v>400.601297794022</v>
      </c>
      <c r="P200" s="4">
        <v>1355.4843494074901</v>
      </c>
      <c r="Q200" s="4">
        <v>-1.7585999999999999</v>
      </c>
      <c r="R200" s="4">
        <v>1.0224000000000001E-5</v>
      </c>
      <c r="S200" s="4" t="b">
        <v>1</v>
      </c>
    </row>
    <row r="201" spans="1:19" x14ac:dyDescent="0.4">
      <c r="A201" s="1" t="s">
        <v>416</v>
      </c>
      <c r="B201" s="1" t="s">
        <v>43</v>
      </c>
      <c r="C201" s="1">
        <v>86082589</v>
      </c>
      <c r="D201" s="1">
        <v>86083152</v>
      </c>
      <c r="E201" s="1" t="s">
        <v>18</v>
      </c>
      <c r="F201" s="1">
        <v>54</v>
      </c>
      <c r="G201" s="1">
        <v>-60</v>
      </c>
      <c r="H201" s="1" t="s">
        <v>417</v>
      </c>
      <c r="I201" s="1" t="s">
        <v>417</v>
      </c>
      <c r="J201" s="4">
        <v>1062.7406857911101</v>
      </c>
      <c r="K201" s="4">
        <v>4985.1879094322303</v>
      </c>
      <c r="L201" s="4">
        <v>-2.2299000000000002</v>
      </c>
      <c r="M201" s="4">
        <v>3.9113E-23</v>
      </c>
      <c r="N201" s="4" t="b">
        <v>1</v>
      </c>
      <c r="O201" s="4">
        <v>1475.488609</v>
      </c>
      <c r="P201" s="4">
        <v>1275.30979</v>
      </c>
      <c r="Q201" s="4">
        <v>0.21035000000000001</v>
      </c>
      <c r="R201" s="4">
        <v>0.85143000000000002</v>
      </c>
      <c r="S201" s="4" t="b">
        <v>0</v>
      </c>
    </row>
    <row r="202" spans="1:19" x14ac:dyDescent="0.4">
      <c r="A202" s="1" t="s">
        <v>418</v>
      </c>
      <c r="B202" s="1" t="s">
        <v>28</v>
      </c>
      <c r="C202" s="1">
        <v>33851774</v>
      </c>
      <c r="D202" s="1">
        <v>33852072</v>
      </c>
      <c r="E202" s="1" t="s">
        <v>18</v>
      </c>
      <c r="F202" s="1">
        <v>54</v>
      </c>
      <c r="G202" s="1">
        <v>-670</v>
      </c>
      <c r="H202" s="1" t="s">
        <v>419</v>
      </c>
      <c r="I202" s="1" t="s">
        <v>419</v>
      </c>
      <c r="J202" s="4">
        <v>11973.6103544299</v>
      </c>
      <c r="K202" s="4">
        <v>4939.7004121659902</v>
      </c>
      <c r="L202" s="4">
        <v>1.2774000000000001</v>
      </c>
      <c r="M202" s="4">
        <v>1.5546E-13</v>
      </c>
      <c r="N202" s="4" t="b">
        <v>1</v>
      </c>
      <c r="O202" s="4">
        <v>1288.0010259999999</v>
      </c>
      <c r="P202" s="4">
        <v>11.602267640000001</v>
      </c>
      <c r="Q202" s="4">
        <v>6.7946</v>
      </c>
      <c r="R202" s="4">
        <v>0.10289</v>
      </c>
      <c r="S202" s="4" t="b">
        <v>0</v>
      </c>
    </row>
    <row r="203" spans="1:19" x14ac:dyDescent="0.4">
      <c r="A203" s="1" t="s">
        <v>420</v>
      </c>
      <c r="B203" s="1" t="s">
        <v>28</v>
      </c>
      <c r="C203" s="1">
        <v>44051616</v>
      </c>
      <c r="D203" s="1">
        <v>44051962</v>
      </c>
      <c r="E203" s="1" t="s">
        <v>18</v>
      </c>
      <c r="F203" s="1">
        <v>54</v>
      </c>
      <c r="G203" s="1">
        <v>-1416</v>
      </c>
      <c r="H203" s="1" t="s">
        <v>421</v>
      </c>
      <c r="I203" s="1" t="s">
        <v>421</v>
      </c>
      <c r="J203" s="4">
        <v>1773.1986174748399</v>
      </c>
      <c r="K203" s="4">
        <v>4095.63290944253</v>
      </c>
      <c r="L203" s="4">
        <v>-1.2077</v>
      </c>
      <c r="M203" s="4">
        <v>6.8604E-25</v>
      </c>
      <c r="N203" s="4" t="b">
        <v>1</v>
      </c>
      <c r="O203" s="4">
        <v>2026.3141740000001</v>
      </c>
      <c r="P203" s="4">
        <v>2395.0105039999999</v>
      </c>
      <c r="Q203" s="4">
        <v>-0.24117</v>
      </c>
      <c r="R203" s="4">
        <v>0.63929000000000002</v>
      </c>
      <c r="S203" s="4" t="b">
        <v>0</v>
      </c>
    </row>
    <row r="204" spans="1:19" x14ac:dyDescent="0.4">
      <c r="A204" s="1" t="s">
        <v>422</v>
      </c>
      <c r="B204" s="1" t="s">
        <v>46</v>
      </c>
      <c r="C204" s="1">
        <v>13200232</v>
      </c>
      <c r="D204" s="1">
        <v>13200765</v>
      </c>
      <c r="E204" s="1" t="s">
        <v>18</v>
      </c>
      <c r="F204" s="1">
        <v>54</v>
      </c>
      <c r="G204" s="1">
        <v>-2128</v>
      </c>
      <c r="H204" s="1" t="s">
        <v>423</v>
      </c>
      <c r="I204" s="1" t="s">
        <v>423</v>
      </c>
      <c r="J204" s="4">
        <v>870.43451092357805</v>
      </c>
      <c r="K204" s="4">
        <v>363.128523896682</v>
      </c>
      <c r="L204" s="4">
        <v>1.2613000000000001</v>
      </c>
      <c r="M204" s="4">
        <v>5.8172000000000001E-16</v>
      </c>
      <c r="N204" s="4" t="b">
        <v>1</v>
      </c>
      <c r="O204" s="4">
        <v>83.728613839999994</v>
      </c>
      <c r="P204" s="4">
        <v>0</v>
      </c>
      <c r="Q204" s="4" t="s">
        <v>308</v>
      </c>
      <c r="R204" s="4">
        <v>6.4810999999999994E-2</v>
      </c>
      <c r="S204" s="4" t="b">
        <v>0</v>
      </c>
    </row>
    <row r="205" spans="1:19" x14ac:dyDescent="0.4">
      <c r="A205" s="1" t="s">
        <v>424</v>
      </c>
      <c r="B205" s="1" t="s">
        <v>87</v>
      </c>
      <c r="C205" s="1">
        <v>37766858</v>
      </c>
      <c r="D205" s="1">
        <v>37767075</v>
      </c>
      <c r="E205" s="1" t="s">
        <v>18</v>
      </c>
      <c r="F205" s="1">
        <v>53</v>
      </c>
      <c r="G205" s="1">
        <v>83</v>
      </c>
      <c r="H205" s="1" t="s">
        <v>425</v>
      </c>
      <c r="I205" s="1" t="s">
        <v>425</v>
      </c>
      <c r="J205" s="4">
        <v>144.865183091658</v>
      </c>
      <c r="K205" s="4">
        <v>444.91565585670497</v>
      </c>
      <c r="L205" s="4">
        <v>-1.6188</v>
      </c>
      <c r="M205" s="4">
        <v>1.3856E-14</v>
      </c>
      <c r="N205" s="4" t="b">
        <v>1</v>
      </c>
      <c r="O205" s="4">
        <v>168.40001219999999</v>
      </c>
      <c r="P205" s="4">
        <v>85.116039479999998</v>
      </c>
      <c r="Q205" s="4">
        <v>0.98438999999999999</v>
      </c>
      <c r="R205" s="4">
        <v>7.9590999999999995E-2</v>
      </c>
      <c r="S205" s="4" t="b">
        <v>0</v>
      </c>
    </row>
    <row r="206" spans="1:19" x14ac:dyDescent="0.4">
      <c r="A206" s="1" t="s">
        <v>426</v>
      </c>
      <c r="B206" s="1" t="s">
        <v>46</v>
      </c>
      <c r="C206" s="1">
        <v>35917053</v>
      </c>
      <c r="D206" s="1">
        <v>35917317</v>
      </c>
      <c r="E206" s="1" t="s">
        <v>18</v>
      </c>
      <c r="F206" s="1">
        <v>53</v>
      </c>
      <c r="G206" s="1">
        <v>-21</v>
      </c>
      <c r="H206" s="1" t="s">
        <v>427</v>
      </c>
      <c r="I206" s="1" t="s">
        <v>427</v>
      </c>
      <c r="J206" s="4">
        <v>563.05701055637803</v>
      </c>
      <c r="K206" s="4">
        <v>1307.8833857387999</v>
      </c>
      <c r="L206" s="4">
        <v>-1.2159</v>
      </c>
      <c r="M206" s="4">
        <v>1.3498999999999999E-10</v>
      </c>
      <c r="N206" s="4" t="b">
        <v>1</v>
      </c>
      <c r="O206" s="4">
        <v>598.90225659999999</v>
      </c>
      <c r="P206" s="4">
        <v>732.49425550000001</v>
      </c>
      <c r="Q206" s="4">
        <v>-0.29049999999999998</v>
      </c>
      <c r="R206" s="4">
        <v>0.58535999999999999</v>
      </c>
      <c r="S206" s="4" t="b">
        <v>0</v>
      </c>
    </row>
    <row r="207" spans="1:19" x14ac:dyDescent="0.4">
      <c r="A207" s="1" t="s">
        <v>428</v>
      </c>
      <c r="B207" s="1" t="s">
        <v>28</v>
      </c>
      <c r="C207" s="1">
        <v>35808026</v>
      </c>
      <c r="D207" s="1">
        <v>35808305</v>
      </c>
      <c r="E207" s="1" t="s">
        <v>18</v>
      </c>
      <c r="F207" s="1">
        <v>53</v>
      </c>
      <c r="G207" s="1">
        <v>-70</v>
      </c>
      <c r="H207" s="1" t="s">
        <v>429</v>
      </c>
      <c r="I207" s="1" t="s">
        <v>429</v>
      </c>
      <c r="J207" s="4">
        <v>603.65698472559404</v>
      </c>
      <c r="K207" s="4">
        <v>357.610844042233</v>
      </c>
      <c r="L207" s="4">
        <v>0.75534000000000001</v>
      </c>
      <c r="M207" s="4">
        <v>7.3694000000000001E-6</v>
      </c>
      <c r="N207" s="4" t="b">
        <v>1</v>
      </c>
      <c r="O207" s="4">
        <v>396.792970628869</v>
      </c>
      <c r="P207" s="4">
        <v>1267.4680003342201</v>
      </c>
      <c r="Q207" s="4">
        <v>-1.6755</v>
      </c>
      <c r="R207" s="4">
        <v>2.6982E-5</v>
      </c>
      <c r="S207" s="4" t="b">
        <v>1</v>
      </c>
    </row>
    <row r="208" spans="1:19" x14ac:dyDescent="0.4">
      <c r="A208" s="1" t="s">
        <v>430</v>
      </c>
      <c r="B208" s="1" t="s">
        <v>43</v>
      </c>
      <c r="C208" s="1">
        <v>87878945</v>
      </c>
      <c r="D208" s="1">
        <v>87879209</v>
      </c>
      <c r="E208" s="1" t="s">
        <v>18</v>
      </c>
      <c r="F208" s="1">
        <v>53</v>
      </c>
      <c r="G208" s="1">
        <v>-137</v>
      </c>
      <c r="H208" s="1" t="s">
        <v>431</v>
      </c>
      <c r="I208" s="1" t="s">
        <v>431</v>
      </c>
      <c r="J208" s="4">
        <v>5618.2202368280796</v>
      </c>
      <c r="K208" s="4">
        <v>2785.0253098408998</v>
      </c>
      <c r="L208" s="4">
        <v>1.0124</v>
      </c>
      <c r="M208" s="4">
        <v>5.0973E-16</v>
      </c>
      <c r="N208" s="4" t="b">
        <v>1</v>
      </c>
      <c r="O208" s="4">
        <v>5378.6271610000003</v>
      </c>
      <c r="P208" s="4">
        <v>6332.874538</v>
      </c>
      <c r="Q208" s="4">
        <v>-0.23562</v>
      </c>
      <c r="R208" s="4">
        <v>0.51458000000000004</v>
      </c>
      <c r="S208" s="4" t="b">
        <v>0</v>
      </c>
    </row>
    <row r="209" spans="1:19" x14ac:dyDescent="0.4">
      <c r="A209" s="1" t="s">
        <v>432</v>
      </c>
      <c r="B209" s="1" t="s">
        <v>87</v>
      </c>
      <c r="C209" s="1">
        <v>48746467</v>
      </c>
      <c r="D209" s="1">
        <v>48746678</v>
      </c>
      <c r="E209" s="1" t="s">
        <v>18</v>
      </c>
      <c r="F209" s="1">
        <v>53</v>
      </c>
      <c r="G209" s="1">
        <v>-1687</v>
      </c>
      <c r="H209" s="1" t="s">
        <v>433</v>
      </c>
      <c r="I209" s="1" t="s">
        <v>433</v>
      </c>
      <c r="J209" s="4">
        <v>469.85936535989498</v>
      </c>
      <c r="K209" s="4">
        <v>409.72575380202801</v>
      </c>
      <c r="L209" s="4">
        <v>0.19757</v>
      </c>
      <c r="M209" s="4">
        <v>0.26522000000000001</v>
      </c>
      <c r="N209" s="4" t="b">
        <v>0</v>
      </c>
      <c r="O209" s="4">
        <v>237.31461227907201</v>
      </c>
      <c r="P209" s="4">
        <v>686.74716936548498</v>
      </c>
      <c r="Q209" s="4">
        <v>-1.5329999999999999</v>
      </c>
      <c r="R209" s="4">
        <v>7.6643999999999996E-4</v>
      </c>
      <c r="S209" s="4" t="b">
        <v>1</v>
      </c>
    </row>
    <row r="210" spans="1:19" x14ac:dyDescent="0.4">
      <c r="A210" s="1" t="s">
        <v>434</v>
      </c>
      <c r="B210" s="1" t="s">
        <v>51</v>
      </c>
      <c r="C210" s="1">
        <v>2012131</v>
      </c>
      <c r="D210" s="1">
        <v>2012570</v>
      </c>
      <c r="E210" s="1" t="s">
        <v>18</v>
      </c>
      <c r="F210" s="1">
        <v>52</v>
      </c>
      <c r="G210" s="1">
        <v>43</v>
      </c>
      <c r="H210" s="1" t="s">
        <v>435</v>
      </c>
      <c r="I210" s="1" t="s">
        <v>435</v>
      </c>
      <c r="J210" s="4">
        <v>169.34426240930799</v>
      </c>
      <c r="K210" s="4">
        <v>338.91939362292902</v>
      </c>
      <c r="L210" s="4">
        <v>-1.0009999999999999</v>
      </c>
      <c r="M210" s="4">
        <v>1.0715E-6</v>
      </c>
      <c r="N210" s="4" t="b">
        <v>1</v>
      </c>
      <c r="O210" s="4">
        <v>215.24739750000001</v>
      </c>
      <c r="P210" s="4">
        <v>126.5351129</v>
      </c>
      <c r="Q210" s="4">
        <v>0.76646000000000003</v>
      </c>
      <c r="R210" s="4">
        <v>0.36270000000000002</v>
      </c>
      <c r="S210" s="4" t="b">
        <v>0</v>
      </c>
    </row>
    <row r="211" spans="1:19" x14ac:dyDescent="0.4">
      <c r="A211" s="1" t="s">
        <v>436</v>
      </c>
      <c r="B211" s="1" t="s">
        <v>87</v>
      </c>
      <c r="C211" s="1">
        <v>48330098</v>
      </c>
      <c r="D211" s="1">
        <v>48330493</v>
      </c>
      <c r="E211" s="1" t="s">
        <v>18</v>
      </c>
      <c r="F211" s="1">
        <v>52</v>
      </c>
      <c r="G211" s="1">
        <v>-138</v>
      </c>
      <c r="H211" s="1" t="s">
        <v>437</v>
      </c>
      <c r="I211" s="1" t="s">
        <v>437</v>
      </c>
      <c r="J211" s="4">
        <v>4367.5752180780401</v>
      </c>
      <c r="K211" s="4">
        <v>1640.3593942576599</v>
      </c>
      <c r="L211" s="4">
        <v>1.4128000000000001</v>
      </c>
      <c r="M211" s="4">
        <v>2.3606999999999999E-23</v>
      </c>
      <c r="N211" s="4" t="b">
        <v>1</v>
      </c>
      <c r="O211" s="4">
        <v>1091.898279</v>
      </c>
      <c r="P211" s="4">
        <v>691.45572019999997</v>
      </c>
      <c r="Q211" s="4">
        <v>0.65912999999999999</v>
      </c>
      <c r="R211" s="4">
        <v>9.0709999999999999E-2</v>
      </c>
      <c r="S211" s="4" t="b">
        <v>0</v>
      </c>
    </row>
    <row r="212" spans="1:19" x14ac:dyDescent="0.4">
      <c r="A212" s="1" t="s">
        <v>438</v>
      </c>
      <c r="B212" s="1" t="s">
        <v>46</v>
      </c>
      <c r="C212" s="1">
        <v>124987</v>
      </c>
      <c r="D212" s="1">
        <v>125586</v>
      </c>
      <c r="E212" s="1" t="s">
        <v>18</v>
      </c>
      <c r="F212" s="1">
        <v>52</v>
      </c>
      <c r="G212" s="1">
        <v>-205</v>
      </c>
      <c r="H212" s="1" t="s">
        <v>439</v>
      </c>
      <c r="I212" s="1" t="s">
        <v>439</v>
      </c>
      <c r="J212" s="4">
        <v>11756.208246354199</v>
      </c>
      <c r="K212" s="4">
        <v>3307.91438365876</v>
      </c>
      <c r="L212" s="4">
        <v>1.8293999999999999</v>
      </c>
      <c r="M212" s="4">
        <v>7.3957000000000005E-40</v>
      </c>
      <c r="N212" s="4" t="b">
        <v>1</v>
      </c>
      <c r="O212" s="4">
        <v>962.90882769999996</v>
      </c>
      <c r="P212" s="4">
        <v>12.06194049</v>
      </c>
      <c r="Q212" s="4">
        <v>6.3189000000000002</v>
      </c>
      <c r="R212" s="4">
        <v>0.13807</v>
      </c>
      <c r="S212" s="4" t="b">
        <v>0</v>
      </c>
    </row>
    <row r="213" spans="1:19" x14ac:dyDescent="0.4">
      <c r="A213" s="1" t="s">
        <v>440</v>
      </c>
      <c r="B213" s="1" t="s">
        <v>38</v>
      </c>
      <c r="C213" s="1">
        <v>65318239</v>
      </c>
      <c r="D213" s="1">
        <v>65318485</v>
      </c>
      <c r="E213" s="1" t="s">
        <v>18</v>
      </c>
      <c r="F213" s="1">
        <v>52</v>
      </c>
      <c r="G213" s="1">
        <v>-354</v>
      </c>
      <c r="H213" s="1" t="s">
        <v>441</v>
      </c>
      <c r="I213" s="1" t="s">
        <v>441</v>
      </c>
      <c r="J213" s="4">
        <v>1901.95355848687</v>
      </c>
      <c r="K213" s="4">
        <v>4658.8660272373399</v>
      </c>
      <c r="L213" s="4">
        <v>-1.2925</v>
      </c>
      <c r="M213" s="4">
        <v>1.1121000000000001E-2</v>
      </c>
      <c r="N213" s="4" t="b">
        <v>1</v>
      </c>
      <c r="O213" s="4">
        <v>433.96942769999998</v>
      </c>
      <c r="P213" s="4">
        <v>287.28231</v>
      </c>
      <c r="Q213" s="4">
        <v>0.59511999999999998</v>
      </c>
      <c r="R213" s="4">
        <v>0.39263999999999999</v>
      </c>
      <c r="S213" s="4" t="b">
        <v>0</v>
      </c>
    </row>
    <row r="214" spans="1:19" x14ac:dyDescent="0.4">
      <c r="A214" s="1" t="s">
        <v>442</v>
      </c>
      <c r="B214" s="1" t="s">
        <v>21</v>
      </c>
      <c r="C214" s="1">
        <v>66527684</v>
      </c>
      <c r="D214" s="1">
        <v>66527908</v>
      </c>
      <c r="E214" s="1" t="s">
        <v>18</v>
      </c>
      <c r="F214" s="1">
        <v>52</v>
      </c>
      <c r="G214" s="1">
        <v>-1121</v>
      </c>
      <c r="H214" s="1" t="s">
        <v>443</v>
      </c>
      <c r="I214" s="1" t="s">
        <v>443</v>
      </c>
      <c r="J214" s="4">
        <v>2178.4895163082801</v>
      </c>
      <c r="K214" s="4">
        <v>1208.4982168583399</v>
      </c>
      <c r="L214" s="4">
        <v>0.85011000000000003</v>
      </c>
      <c r="M214" s="4">
        <v>5.5246999999999998E-6</v>
      </c>
      <c r="N214" s="4" t="b">
        <v>1</v>
      </c>
      <c r="O214" s="4">
        <v>2391.28092460876</v>
      </c>
      <c r="P214" s="4">
        <v>383.64502532561301</v>
      </c>
      <c r="Q214" s="4">
        <v>2.6398999999999999</v>
      </c>
      <c r="R214" s="4">
        <v>1.4538E-7</v>
      </c>
      <c r="S214" s="4" t="b">
        <v>1</v>
      </c>
    </row>
    <row r="215" spans="1:19" x14ac:dyDescent="0.4">
      <c r="A215" s="1" t="s">
        <v>444</v>
      </c>
      <c r="B215" s="1" t="s">
        <v>43</v>
      </c>
      <c r="C215" s="1">
        <v>82015976</v>
      </c>
      <c r="D215" s="1">
        <v>82016483</v>
      </c>
      <c r="E215" s="1" t="s">
        <v>18</v>
      </c>
      <c r="F215" s="1">
        <v>51</v>
      </c>
      <c r="G215" s="1">
        <v>83</v>
      </c>
      <c r="H215" s="1" t="s">
        <v>445</v>
      </c>
      <c r="I215" s="1" t="s">
        <v>445</v>
      </c>
      <c r="J215" s="4">
        <v>3227.3771284064401</v>
      </c>
      <c r="K215" s="4">
        <v>6994.2964804082503</v>
      </c>
      <c r="L215" s="4">
        <v>-1.1157999999999999</v>
      </c>
      <c r="M215" s="4">
        <v>1.1345999999999999E-6</v>
      </c>
      <c r="N215" s="4" t="b">
        <v>1</v>
      </c>
      <c r="O215" s="4">
        <v>5488.6047349999999</v>
      </c>
      <c r="P215" s="4">
        <v>8828.2165540000005</v>
      </c>
      <c r="Q215" s="4">
        <v>-0.68567999999999996</v>
      </c>
      <c r="R215" s="4">
        <v>0.27454000000000001</v>
      </c>
      <c r="S215" s="4" t="b">
        <v>0</v>
      </c>
    </row>
    <row r="216" spans="1:19" x14ac:dyDescent="0.4">
      <c r="A216" s="1" t="s">
        <v>446</v>
      </c>
      <c r="B216" s="1" t="s">
        <v>92</v>
      </c>
      <c r="C216" s="1">
        <v>3045922</v>
      </c>
      <c r="D216" s="1">
        <v>3046337</v>
      </c>
      <c r="E216" s="1" t="s">
        <v>18</v>
      </c>
      <c r="F216" s="1">
        <v>51</v>
      </c>
      <c r="G216" s="1">
        <v>38</v>
      </c>
      <c r="H216" s="1" t="s">
        <v>447</v>
      </c>
      <c r="I216" s="1" t="s">
        <v>447</v>
      </c>
      <c r="J216" s="4">
        <v>1063.49780981864</v>
      </c>
      <c r="K216" s="4">
        <v>882.78691812267402</v>
      </c>
      <c r="L216" s="4">
        <v>0.26867999999999997</v>
      </c>
      <c r="M216" s="4">
        <v>5.3957999999999999E-2</v>
      </c>
      <c r="N216" s="4" t="b">
        <v>0</v>
      </c>
      <c r="O216" s="4">
        <v>1014.54459114816</v>
      </c>
      <c r="P216" s="4">
        <v>2976.3800741131599</v>
      </c>
      <c r="Q216" s="4">
        <v>-1.5527</v>
      </c>
      <c r="R216" s="4">
        <v>3.6191E-5</v>
      </c>
      <c r="S216" s="4" t="b">
        <v>1</v>
      </c>
    </row>
    <row r="217" spans="1:19" x14ac:dyDescent="0.4">
      <c r="A217" s="1" t="s">
        <v>448</v>
      </c>
      <c r="B217" s="1" t="s">
        <v>51</v>
      </c>
      <c r="C217" s="1">
        <v>63311066</v>
      </c>
      <c r="D217" s="1">
        <v>63311300</v>
      </c>
      <c r="E217" s="1" t="s">
        <v>18</v>
      </c>
      <c r="F217" s="1">
        <v>51</v>
      </c>
      <c r="G217" s="1">
        <v>-64</v>
      </c>
      <c r="H217" s="1" t="s">
        <v>449</v>
      </c>
      <c r="I217" s="1" t="s">
        <v>449</v>
      </c>
      <c r="J217" s="4">
        <v>144.19618104849101</v>
      </c>
      <c r="K217" s="4">
        <v>362.02273572289602</v>
      </c>
      <c r="L217" s="4">
        <v>-1.3280000000000001</v>
      </c>
      <c r="M217" s="4">
        <v>2.8343E-5</v>
      </c>
      <c r="N217" s="4" t="b">
        <v>1</v>
      </c>
      <c r="O217" s="4">
        <v>153.93457230000001</v>
      </c>
      <c r="P217" s="4">
        <v>92.480783650000006</v>
      </c>
      <c r="Q217" s="4">
        <v>0.73509000000000002</v>
      </c>
      <c r="R217" s="4">
        <v>0.19269</v>
      </c>
      <c r="S217" s="4" t="b">
        <v>0</v>
      </c>
    </row>
    <row r="218" spans="1:19" x14ac:dyDescent="0.4">
      <c r="A218" s="1" t="s">
        <v>450</v>
      </c>
      <c r="B218" s="1" t="s">
        <v>38</v>
      </c>
      <c r="C218" s="1">
        <v>2997315</v>
      </c>
      <c r="D218" s="1">
        <v>2997795</v>
      </c>
      <c r="E218" s="1" t="s">
        <v>18</v>
      </c>
      <c r="F218" s="1">
        <v>51</v>
      </c>
      <c r="G218" s="1">
        <v>-82</v>
      </c>
      <c r="H218" s="1" t="s">
        <v>451</v>
      </c>
      <c r="I218" s="1" t="s">
        <v>451</v>
      </c>
      <c r="J218" s="4">
        <v>89.476164488681107</v>
      </c>
      <c r="K218" s="4">
        <v>42.5775699720174</v>
      </c>
      <c r="L218" s="4">
        <v>1.0713999999999999</v>
      </c>
      <c r="M218" s="4">
        <v>3.4047000000000001E-3</v>
      </c>
      <c r="N218" s="4" t="b">
        <v>1</v>
      </c>
      <c r="O218" s="4">
        <v>52.469322239999997</v>
      </c>
      <c r="P218" s="4">
        <v>39.510364449999997</v>
      </c>
      <c r="Q218" s="4">
        <v>0.40923999999999999</v>
      </c>
      <c r="R218" s="4">
        <v>0.61597000000000002</v>
      </c>
      <c r="S218" s="4" t="b">
        <v>0</v>
      </c>
    </row>
    <row r="219" spans="1:19" x14ac:dyDescent="0.4">
      <c r="A219" s="1" t="s">
        <v>452</v>
      </c>
      <c r="B219" s="1" t="s">
        <v>111</v>
      </c>
      <c r="C219" s="1">
        <v>62629860</v>
      </c>
      <c r="D219" s="1">
        <v>62630128</v>
      </c>
      <c r="E219" s="1" t="s">
        <v>18</v>
      </c>
      <c r="F219" s="1">
        <v>51</v>
      </c>
      <c r="G219" s="1">
        <v>-113</v>
      </c>
      <c r="H219" s="1" t="s">
        <v>453</v>
      </c>
      <c r="I219" s="1" t="s">
        <v>453</v>
      </c>
      <c r="J219" s="4">
        <v>22.156191202062999</v>
      </c>
      <c r="K219" s="4">
        <v>55.700697074219001</v>
      </c>
      <c r="L219" s="4">
        <v>-1.33</v>
      </c>
      <c r="M219" s="4">
        <v>4.2456999999999998E-3</v>
      </c>
      <c r="N219" s="4" t="b">
        <v>1</v>
      </c>
      <c r="O219" s="4">
        <v>20.934634979999998</v>
      </c>
      <c r="P219" s="4">
        <v>16.829154379999999</v>
      </c>
      <c r="Q219" s="4">
        <v>0.31492999999999999</v>
      </c>
      <c r="R219" s="4">
        <v>0.82027000000000005</v>
      </c>
      <c r="S219" s="4" t="b">
        <v>0</v>
      </c>
    </row>
    <row r="220" spans="1:19" x14ac:dyDescent="0.4">
      <c r="A220" s="1" t="s">
        <v>454</v>
      </c>
      <c r="B220" s="1" t="s">
        <v>43</v>
      </c>
      <c r="C220" s="1">
        <v>75619026</v>
      </c>
      <c r="D220" s="1">
        <v>75619225</v>
      </c>
      <c r="E220" s="1" t="s">
        <v>18</v>
      </c>
      <c r="F220" s="1">
        <v>51</v>
      </c>
      <c r="G220" s="1">
        <v>-913</v>
      </c>
      <c r="H220" s="1" t="s">
        <v>455</v>
      </c>
      <c r="I220" s="1" t="s">
        <v>455</v>
      </c>
      <c r="J220" s="4">
        <v>136.598039414299</v>
      </c>
      <c r="K220" s="4">
        <v>20.053286711230999</v>
      </c>
      <c r="L220" s="4">
        <v>2.7679999999999998</v>
      </c>
      <c r="M220" s="4">
        <v>2.5970999999999999E-12</v>
      </c>
      <c r="N220" s="4" t="b">
        <v>1</v>
      </c>
      <c r="O220" s="4">
        <v>30.44428847</v>
      </c>
      <c r="P220" s="4">
        <v>12.66801373</v>
      </c>
      <c r="Q220" s="4">
        <v>1.2649999999999999</v>
      </c>
      <c r="R220" s="4">
        <v>0.27648</v>
      </c>
      <c r="S220" s="4" t="b">
        <v>0</v>
      </c>
    </row>
    <row r="221" spans="1:19" x14ac:dyDescent="0.4">
      <c r="A221" s="1" t="s">
        <v>456</v>
      </c>
      <c r="B221" s="1" t="s">
        <v>35</v>
      </c>
      <c r="C221" s="1">
        <v>63629695</v>
      </c>
      <c r="D221" s="1">
        <v>63630115</v>
      </c>
      <c r="E221" s="1" t="s">
        <v>18</v>
      </c>
      <c r="F221" s="1">
        <v>51</v>
      </c>
      <c r="G221" s="1">
        <v>-1007</v>
      </c>
      <c r="H221" s="1" t="s">
        <v>74</v>
      </c>
      <c r="I221" s="1" t="s">
        <v>74</v>
      </c>
      <c r="J221" s="4">
        <v>206.34424894229301</v>
      </c>
      <c r="K221" s="4">
        <v>194.374223941547</v>
      </c>
      <c r="L221" s="4">
        <v>8.6216000000000001E-2</v>
      </c>
      <c r="M221" s="4">
        <v>0.71662999999999999</v>
      </c>
      <c r="N221" s="4" t="b">
        <v>0</v>
      </c>
      <c r="O221" s="4">
        <v>76.845096645258806</v>
      </c>
      <c r="P221" s="4">
        <v>7.9071650778063596</v>
      </c>
      <c r="Q221" s="4">
        <v>3.2806999999999999</v>
      </c>
      <c r="R221" s="4">
        <v>3.9886000000000001E-4</v>
      </c>
      <c r="S221" s="4" t="b">
        <v>1</v>
      </c>
    </row>
    <row r="222" spans="1:19" x14ac:dyDescent="0.4">
      <c r="A222" s="1" t="s">
        <v>457</v>
      </c>
      <c r="B222" s="1" t="s">
        <v>17</v>
      </c>
      <c r="C222" s="1">
        <v>66239409</v>
      </c>
      <c r="D222" s="1">
        <v>66239665</v>
      </c>
      <c r="E222" s="1" t="s">
        <v>18</v>
      </c>
      <c r="F222" s="1">
        <v>50</v>
      </c>
      <c r="G222" s="1">
        <v>-31</v>
      </c>
      <c r="H222" s="1" t="s">
        <v>458</v>
      </c>
      <c r="I222" s="1" t="s">
        <v>458</v>
      </c>
      <c r="J222" s="4">
        <v>441.68894155747802</v>
      </c>
      <c r="K222" s="4">
        <v>480.98625020559501</v>
      </c>
      <c r="L222" s="4">
        <v>-0.12296</v>
      </c>
      <c r="M222" s="4">
        <v>0.47159000000000001</v>
      </c>
      <c r="N222" s="4" t="b">
        <v>0</v>
      </c>
      <c r="O222" s="4">
        <v>791.44980139270297</v>
      </c>
      <c r="P222" s="4">
        <v>1890.9268842517599</v>
      </c>
      <c r="Q222" s="4">
        <v>-1.2565</v>
      </c>
      <c r="R222" s="4">
        <v>9.7209E-4</v>
      </c>
      <c r="S222" s="4" t="b">
        <v>1</v>
      </c>
    </row>
    <row r="223" spans="1:19" x14ac:dyDescent="0.4">
      <c r="A223" s="1" t="s">
        <v>459</v>
      </c>
      <c r="B223" s="1" t="s">
        <v>35</v>
      </c>
      <c r="C223" s="1">
        <v>2657315</v>
      </c>
      <c r="D223" s="1">
        <v>2657809</v>
      </c>
      <c r="E223" s="1" t="s">
        <v>18</v>
      </c>
      <c r="F223" s="1">
        <v>50</v>
      </c>
      <c r="G223" s="1">
        <v>-955</v>
      </c>
      <c r="H223" s="1" t="s">
        <v>460</v>
      </c>
      <c r="I223" s="1" t="s">
        <v>460</v>
      </c>
      <c r="J223" s="4">
        <v>327.79460231683697</v>
      </c>
      <c r="K223" s="4">
        <v>853.88958444455295</v>
      </c>
      <c r="L223" s="4">
        <v>-1.3813</v>
      </c>
      <c r="M223" s="4">
        <v>9.3552000000000001E-4</v>
      </c>
      <c r="N223" s="4" t="b">
        <v>1</v>
      </c>
      <c r="O223" s="4">
        <v>139.79661580000001</v>
      </c>
      <c r="P223" s="4">
        <v>0</v>
      </c>
      <c r="Q223" s="4" t="s">
        <v>308</v>
      </c>
      <c r="R223" s="4">
        <v>6.4756999999999995E-2</v>
      </c>
      <c r="S223" s="4" t="b">
        <v>0</v>
      </c>
    </row>
    <row r="224" spans="1:19" x14ac:dyDescent="0.4">
      <c r="A224" s="1" t="s">
        <v>461</v>
      </c>
      <c r="B224" s="1" t="s">
        <v>28</v>
      </c>
      <c r="C224" s="1">
        <v>42897005</v>
      </c>
      <c r="D224" s="1">
        <v>42897315</v>
      </c>
      <c r="E224" s="1" t="s">
        <v>18</v>
      </c>
      <c r="F224" s="1">
        <v>50</v>
      </c>
      <c r="G224" s="1">
        <v>-1622</v>
      </c>
      <c r="H224" s="1" t="s">
        <v>462</v>
      </c>
      <c r="I224" s="1" t="s">
        <v>462</v>
      </c>
      <c r="J224" s="4">
        <v>439.42987681194199</v>
      </c>
      <c r="K224" s="4">
        <v>390.32074695627301</v>
      </c>
      <c r="L224" s="4">
        <v>0.17097000000000001</v>
      </c>
      <c r="M224" s="4">
        <v>0.31491999999999998</v>
      </c>
      <c r="N224" s="4" t="b">
        <v>0</v>
      </c>
      <c r="O224" s="4">
        <v>231.11212510258099</v>
      </c>
      <c r="P224" s="4">
        <v>857.29751004273896</v>
      </c>
      <c r="Q224" s="4">
        <v>-1.8912</v>
      </c>
      <c r="R224" s="4">
        <v>6.8477999999999999E-6</v>
      </c>
      <c r="S224" s="4" t="b">
        <v>1</v>
      </c>
    </row>
    <row r="225" spans="1:19" x14ac:dyDescent="0.4">
      <c r="A225" s="1" t="s">
        <v>463</v>
      </c>
      <c r="B225" s="1" t="s">
        <v>25</v>
      </c>
      <c r="C225" s="1">
        <v>135412</v>
      </c>
      <c r="D225" s="1">
        <v>136054</v>
      </c>
      <c r="E225" s="1" t="s">
        <v>18</v>
      </c>
      <c r="F225" s="1">
        <v>50</v>
      </c>
      <c r="G225" s="1">
        <v>-2790</v>
      </c>
      <c r="H225" s="1" t="s">
        <v>464</v>
      </c>
      <c r="I225" s="1" t="s">
        <v>464</v>
      </c>
      <c r="J225" s="4">
        <v>1562.7583879577101</v>
      </c>
      <c r="K225" s="4">
        <v>1872.9769477264599</v>
      </c>
      <c r="L225" s="4">
        <v>-0.26124000000000003</v>
      </c>
      <c r="M225" s="4">
        <v>0.32684999999999997</v>
      </c>
      <c r="N225" s="4" t="b">
        <v>0</v>
      </c>
      <c r="O225" s="4">
        <v>308.30331896913799</v>
      </c>
      <c r="P225" s="4">
        <v>51.201745368677102</v>
      </c>
      <c r="Q225" s="4">
        <v>2.5901000000000001</v>
      </c>
      <c r="R225" s="4">
        <v>1.2831E-6</v>
      </c>
      <c r="S225" s="4" t="b">
        <v>1</v>
      </c>
    </row>
  </sheetData>
  <mergeCells count="4">
    <mergeCell ref="A2:S2"/>
    <mergeCell ref="A3:H3"/>
    <mergeCell ref="I3:S3"/>
    <mergeCell ref="A1:S1"/>
  </mergeCells>
  <phoneticPr fontId="2" type="noConversion"/>
  <conditionalFormatting sqref="A2:A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yangdandan193</cp:lastModifiedBy>
  <dcterms:created xsi:type="dcterms:W3CDTF">2015-06-05T18:19:34Z</dcterms:created>
  <dcterms:modified xsi:type="dcterms:W3CDTF">2021-11-18T07:41:31Z</dcterms:modified>
</cp:coreProperties>
</file>